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date1904="1" showInkAnnotation="0" autoCompressPictures="0"/>
  <bookViews>
    <workbookView xWindow="5120" yWindow="0" windowWidth="28480" windowHeight="15700" tabRatio="500"/>
  </bookViews>
  <sheets>
    <sheet name="all combinations" sheetId="1" r:id="rId1"/>
    <sheet name="pair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" uniqueCount="12">
  <si>
    <t>G13</t>
  </si>
  <si>
    <t>O20</t>
  </si>
  <si>
    <t>P17</t>
  </si>
  <si>
    <t>I15</t>
  </si>
  <si>
    <t>K10</t>
  </si>
  <si>
    <t>Viability</t>
  </si>
  <si>
    <t>Highest Single Agent (HSA) excess</t>
  </si>
  <si>
    <t>Highest Pair Agents (HPA) excess</t>
  </si>
  <si>
    <t>Bliss excess</t>
  </si>
  <si>
    <t>N drugs</t>
  </si>
  <si>
    <t>Combinations were rank-ordered according to HPA.</t>
  </si>
  <si>
    <t xml:space="preserve">Table S3. Drug synergy was calculated based on three different methods: excess with respect to the Bliss independence model (Bliss excess), excess with respect to the highest single agent (HSA) and excess with respect to the highest pair agents (HPA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7"/>
  <sheetViews>
    <sheetView tabSelected="1" topLeftCell="A227" workbookViewId="0">
      <selection activeCell="A246" sqref="A246"/>
    </sheetView>
  </sheetViews>
  <sheetFormatPr baseColWidth="10" defaultColWidth="11" defaultRowHeight="15" x14ac:dyDescent="0"/>
  <cols>
    <col min="1" max="2" width="4.5" bestFit="1" customWidth="1"/>
    <col min="3" max="3" width="4.33203125" bestFit="1" customWidth="1"/>
    <col min="4" max="4" width="3.83203125" bestFit="1" customWidth="1"/>
    <col min="5" max="5" width="4.33203125" bestFit="1" customWidth="1"/>
    <col min="6" max="6" width="12.1640625" bestFit="1" customWidth="1"/>
    <col min="7" max="7" width="28.6640625" bestFit="1" customWidth="1"/>
    <col min="8" max="8" width="27.83203125" bestFit="1" customWidth="1"/>
    <col min="9" max="9" width="12.83203125" bestFit="1" customWidth="1"/>
    <col min="10" max="10" width="7.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>
        <v>0</v>
      </c>
      <c r="B2">
        <v>1</v>
      </c>
      <c r="C2">
        <v>2</v>
      </c>
      <c r="D2">
        <v>2</v>
      </c>
      <c r="E2">
        <v>2</v>
      </c>
      <c r="F2">
        <v>1.935441596</v>
      </c>
      <c r="G2">
        <v>0.50453642099999996</v>
      </c>
      <c r="H2">
        <v>0.32535446899999998</v>
      </c>
      <c r="I2">
        <v>0.281074450572533</v>
      </c>
      <c r="J2">
        <v>4</v>
      </c>
    </row>
    <row r="3" spans="1:10">
      <c r="A3">
        <v>2</v>
      </c>
      <c r="B3">
        <v>1</v>
      </c>
      <c r="C3">
        <v>2</v>
      </c>
      <c r="D3">
        <v>2</v>
      </c>
      <c r="E3">
        <v>2</v>
      </c>
      <c r="F3">
        <v>1.9042986580000001</v>
      </c>
      <c r="G3">
        <v>0.473393483</v>
      </c>
      <c r="H3">
        <v>0.29421153100000003</v>
      </c>
      <c r="I3">
        <v>-0.11168390227628</v>
      </c>
      <c r="J3">
        <v>5</v>
      </c>
    </row>
    <row r="4" spans="1:10">
      <c r="A4">
        <v>2</v>
      </c>
      <c r="B4">
        <v>2</v>
      </c>
      <c r="C4">
        <v>0</v>
      </c>
      <c r="D4">
        <v>1</v>
      </c>
      <c r="E4">
        <v>2</v>
      </c>
      <c r="F4">
        <v>1.6963827650000001</v>
      </c>
      <c r="G4">
        <v>0.38873026599999999</v>
      </c>
      <c r="H4">
        <v>0.29002254799999999</v>
      </c>
      <c r="I4">
        <v>0.34095190996242403</v>
      </c>
      <c r="J4">
        <v>4</v>
      </c>
    </row>
    <row r="5" spans="1:10">
      <c r="A5">
        <v>1</v>
      </c>
      <c r="B5">
        <v>2</v>
      </c>
      <c r="C5">
        <v>1</v>
      </c>
      <c r="D5">
        <v>2</v>
      </c>
      <c r="E5">
        <v>0</v>
      </c>
      <c r="F5">
        <v>1.5604448280000001</v>
      </c>
      <c r="G5">
        <v>0.36766659600000001</v>
      </c>
      <c r="H5">
        <v>0.100757544</v>
      </c>
      <c r="I5">
        <v>0.42516055771932998</v>
      </c>
      <c r="J5">
        <v>4</v>
      </c>
    </row>
    <row r="6" spans="1:10">
      <c r="A6">
        <v>0</v>
      </c>
      <c r="B6">
        <v>2</v>
      </c>
      <c r="C6">
        <v>1</v>
      </c>
      <c r="D6">
        <v>1</v>
      </c>
      <c r="E6">
        <v>2</v>
      </c>
      <c r="F6">
        <v>1.50612455199999</v>
      </c>
      <c r="G6">
        <v>0.36273560599999899</v>
      </c>
      <c r="H6">
        <v>0.16864801399999901</v>
      </c>
      <c r="I6">
        <v>0.43936144626059598</v>
      </c>
      <c r="J6">
        <v>4</v>
      </c>
    </row>
    <row r="7" spans="1:10">
      <c r="A7">
        <v>0</v>
      </c>
      <c r="B7">
        <v>0</v>
      </c>
      <c r="C7">
        <v>1</v>
      </c>
      <c r="D7">
        <v>2</v>
      </c>
      <c r="E7">
        <v>2</v>
      </c>
      <c r="F7">
        <v>1.554072122</v>
      </c>
      <c r="G7">
        <v>0.36129389000000001</v>
      </c>
      <c r="H7">
        <v>9.4384837999999999E-2</v>
      </c>
      <c r="I7">
        <v>0.33872026188306198</v>
      </c>
      <c r="J7">
        <v>3</v>
      </c>
    </row>
    <row r="8" spans="1:10">
      <c r="A8">
        <v>2</v>
      </c>
      <c r="B8">
        <v>0</v>
      </c>
      <c r="C8">
        <v>1</v>
      </c>
      <c r="D8">
        <v>1</v>
      </c>
      <c r="E8">
        <v>1</v>
      </c>
      <c r="F8">
        <v>1.6672472819999899</v>
      </c>
      <c r="G8">
        <v>0.35959478299999897</v>
      </c>
      <c r="H8">
        <v>0.20625587499999901</v>
      </c>
      <c r="I8">
        <v>0.33158233920878699</v>
      </c>
      <c r="J8">
        <v>4</v>
      </c>
    </row>
    <row r="9" spans="1:10">
      <c r="A9">
        <v>1</v>
      </c>
      <c r="B9">
        <v>0</v>
      </c>
      <c r="C9">
        <v>1</v>
      </c>
      <c r="D9">
        <v>1</v>
      </c>
      <c r="E9">
        <v>2</v>
      </c>
      <c r="F9">
        <v>1.5147563100000001</v>
      </c>
      <c r="G9">
        <v>0.35168799699999997</v>
      </c>
      <c r="H9">
        <v>0.177279772</v>
      </c>
      <c r="I9">
        <v>0.25204501754632502</v>
      </c>
      <c r="J9">
        <v>4</v>
      </c>
    </row>
    <row r="10" spans="1:10">
      <c r="A10">
        <v>1</v>
      </c>
      <c r="B10">
        <v>1</v>
      </c>
      <c r="C10">
        <v>2</v>
      </c>
      <c r="D10">
        <v>2</v>
      </c>
      <c r="E10">
        <v>1</v>
      </c>
      <c r="F10">
        <v>1.781878745</v>
      </c>
      <c r="G10">
        <v>0.35097357000000001</v>
      </c>
      <c r="H10">
        <v>0.17179161800000001</v>
      </c>
      <c r="I10">
        <v>9.49140835319843E-2</v>
      </c>
      <c r="J10">
        <v>5</v>
      </c>
    </row>
    <row r="11" spans="1:10">
      <c r="A11">
        <v>2</v>
      </c>
      <c r="B11">
        <v>2</v>
      </c>
      <c r="C11">
        <v>0</v>
      </c>
      <c r="D11">
        <v>2</v>
      </c>
      <c r="E11">
        <v>2</v>
      </c>
      <c r="F11">
        <v>1.6534438410000001</v>
      </c>
      <c r="G11">
        <v>0.345791342</v>
      </c>
      <c r="H11">
        <v>0.30590844699999897</v>
      </c>
      <c r="I11">
        <v>0.23946443834276299</v>
      </c>
      <c r="J11">
        <v>4</v>
      </c>
    </row>
    <row r="12" spans="1:10">
      <c r="A12">
        <v>0</v>
      </c>
      <c r="B12">
        <v>0</v>
      </c>
      <c r="C12">
        <v>2</v>
      </c>
      <c r="D12">
        <v>1</v>
      </c>
      <c r="E12">
        <v>0</v>
      </c>
      <c r="F12">
        <v>1.7711519579999899</v>
      </c>
      <c r="G12">
        <v>0.340246783</v>
      </c>
      <c r="H12">
        <v>0</v>
      </c>
      <c r="I12">
        <v>0.246511747371604</v>
      </c>
      <c r="J12">
        <v>2</v>
      </c>
    </row>
    <row r="13" spans="1:10">
      <c r="A13">
        <v>0</v>
      </c>
      <c r="B13">
        <v>2</v>
      </c>
      <c r="C13">
        <v>2</v>
      </c>
      <c r="D13">
        <v>2</v>
      </c>
      <c r="E13">
        <v>2</v>
      </c>
      <c r="F13">
        <v>1.768279127</v>
      </c>
      <c r="G13">
        <v>0.33737395199999998</v>
      </c>
      <c r="H13">
        <v>9.0274903000000004E-2</v>
      </c>
      <c r="I13">
        <v>0.221025215006635</v>
      </c>
      <c r="J13">
        <v>4</v>
      </c>
    </row>
    <row r="14" spans="1:10">
      <c r="A14">
        <v>1</v>
      </c>
      <c r="B14">
        <v>2</v>
      </c>
      <c r="C14">
        <v>2</v>
      </c>
      <c r="D14">
        <v>2</v>
      </c>
      <c r="E14">
        <v>2</v>
      </c>
      <c r="F14">
        <v>1.7603490820000001</v>
      </c>
      <c r="G14">
        <v>0.32944390699999998</v>
      </c>
      <c r="H14">
        <v>8.2344858000000104E-2</v>
      </c>
      <c r="I14">
        <v>8.3363459430702197E-2</v>
      </c>
      <c r="J14">
        <v>5</v>
      </c>
    </row>
    <row r="15" spans="1:10">
      <c r="A15">
        <v>1</v>
      </c>
      <c r="B15">
        <v>0</v>
      </c>
      <c r="C15">
        <v>1</v>
      </c>
      <c r="D15">
        <v>1</v>
      </c>
      <c r="E15">
        <v>0</v>
      </c>
      <c r="F15">
        <v>1.488740441</v>
      </c>
      <c r="G15">
        <v>0.32567212800000001</v>
      </c>
      <c r="H15">
        <v>0.17555894699999999</v>
      </c>
      <c r="I15">
        <v>0.300218420482531</v>
      </c>
      <c r="J15">
        <v>3</v>
      </c>
    </row>
    <row r="16" spans="1:10">
      <c r="A16">
        <v>1</v>
      </c>
      <c r="B16">
        <v>2</v>
      </c>
      <c r="C16">
        <v>1</v>
      </c>
      <c r="D16">
        <v>2</v>
      </c>
      <c r="E16">
        <v>1</v>
      </c>
      <c r="F16">
        <v>1.5172913960000001</v>
      </c>
      <c r="G16">
        <v>0.32451316400000002</v>
      </c>
      <c r="H16">
        <v>5.7604112000000103E-2</v>
      </c>
      <c r="I16">
        <v>0.38252153935298699</v>
      </c>
      <c r="J16">
        <v>5</v>
      </c>
    </row>
    <row r="17" spans="1:10">
      <c r="A17">
        <v>1</v>
      </c>
      <c r="B17">
        <v>0</v>
      </c>
      <c r="C17">
        <v>2</v>
      </c>
      <c r="D17">
        <v>1</v>
      </c>
      <c r="E17">
        <v>2</v>
      </c>
      <c r="F17">
        <v>1.75283606299999</v>
      </c>
      <c r="G17">
        <v>0.32193088800000003</v>
      </c>
      <c r="H17">
        <v>-1.8315894999999902E-2</v>
      </c>
      <c r="I17">
        <v>-2.78972403046373E-3</v>
      </c>
      <c r="J17">
        <v>4</v>
      </c>
    </row>
    <row r="18" spans="1:10">
      <c r="A18">
        <v>0</v>
      </c>
      <c r="B18">
        <v>2</v>
      </c>
      <c r="C18">
        <v>1</v>
      </c>
      <c r="D18">
        <v>0</v>
      </c>
      <c r="E18">
        <v>2</v>
      </c>
      <c r="F18">
        <v>1.456849864</v>
      </c>
      <c r="G18">
        <v>0.31677254500000002</v>
      </c>
      <c r="H18">
        <v>0.119373326</v>
      </c>
      <c r="I18">
        <v>0.455671462787265</v>
      </c>
      <c r="J18">
        <v>3</v>
      </c>
    </row>
    <row r="19" spans="1:10">
      <c r="A19">
        <v>2</v>
      </c>
      <c r="B19">
        <v>2</v>
      </c>
      <c r="C19">
        <v>1</v>
      </c>
      <c r="D19">
        <v>0</v>
      </c>
      <c r="E19">
        <v>1</v>
      </c>
      <c r="F19">
        <v>1.6241801819999899</v>
      </c>
      <c r="G19">
        <v>0.316527682999999</v>
      </c>
      <c r="H19">
        <v>0.16318877499999901</v>
      </c>
      <c r="I19">
        <v>0.476363097927887</v>
      </c>
      <c r="J19">
        <v>4</v>
      </c>
    </row>
    <row r="20" spans="1:10">
      <c r="A20">
        <v>1</v>
      </c>
      <c r="B20">
        <v>2</v>
      </c>
      <c r="C20">
        <v>0</v>
      </c>
      <c r="D20">
        <v>2</v>
      </c>
      <c r="E20">
        <v>2</v>
      </c>
      <c r="F20">
        <v>1.501543694</v>
      </c>
      <c r="G20">
        <v>0.30876546199999899</v>
      </c>
      <c r="H20">
        <v>0.21470109599999901</v>
      </c>
      <c r="I20">
        <v>0.24390480314563301</v>
      </c>
      <c r="J20">
        <v>4</v>
      </c>
    </row>
    <row r="21" spans="1:10">
      <c r="A21">
        <v>2</v>
      </c>
      <c r="B21">
        <v>2</v>
      </c>
      <c r="C21">
        <v>1</v>
      </c>
      <c r="D21">
        <v>2</v>
      </c>
      <c r="E21">
        <v>1</v>
      </c>
      <c r="F21">
        <v>1.609812859</v>
      </c>
      <c r="G21">
        <v>0.30216036000000002</v>
      </c>
      <c r="H21">
        <v>0.14882145199999899</v>
      </c>
      <c r="I21">
        <v>0.33397667444534601</v>
      </c>
      <c r="J21">
        <v>5</v>
      </c>
    </row>
    <row r="22" spans="1:10">
      <c r="A22">
        <v>1</v>
      </c>
      <c r="B22">
        <v>1</v>
      </c>
      <c r="C22">
        <v>1</v>
      </c>
      <c r="D22">
        <v>0</v>
      </c>
      <c r="E22">
        <v>0</v>
      </c>
      <c r="F22">
        <v>1.4600956540000001</v>
      </c>
      <c r="G22">
        <v>0.297027341</v>
      </c>
      <c r="H22">
        <v>0.14691415999999999</v>
      </c>
      <c r="I22">
        <v>0.36802007079793098</v>
      </c>
      <c r="J22">
        <v>3</v>
      </c>
    </row>
    <row r="23" spans="1:10">
      <c r="A23">
        <v>1</v>
      </c>
      <c r="B23">
        <v>0</v>
      </c>
      <c r="C23">
        <v>1</v>
      </c>
      <c r="D23">
        <v>1</v>
      </c>
      <c r="E23">
        <v>1</v>
      </c>
      <c r="F23">
        <v>1.456531655</v>
      </c>
      <c r="G23">
        <v>0.29346334200000002</v>
      </c>
      <c r="H23">
        <v>0.143350161</v>
      </c>
      <c r="I23">
        <v>0.26854817090663302</v>
      </c>
      <c r="J23">
        <v>4</v>
      </c>
    </row>
    <row r="24" spans="1:10">
      <c r="A24">
        <v>2</v>
      </c>
      <c r="B24">
        <v>2</v>
      </c>
      <c r="C24">
        <v>1</v>
      </c>
      <c r="D24">
        <v>2</v>
      </c>
      <c r="E24">
        <v>0</v>
      </c>
      <c r="F24">
        <v>1.595388518</v>
      </c>
      <c r="G24">
        <v>0.28773601900000001</v>
      </c>
      <c r="H24">
        <v>0.13439711099999899</v>
      </c>
      <c r="I24">
        <v>0.31897397165347702</v>
      </c>
      <c r="J24">
        <v>4</v>
      </c>
    </row>
    <row r="25" spans="1:10">
      <c r="A25">
        <v>0</v>
      </c>
      <c r="B25">
        <v>2</v>
      </c>
      <c r="C25">
        <v>1</v>
      </c>
      <c r="D25">
        <v>2</v>
      </c>
      <c r="E25">
        <v>2</v>
      </c>
      <c r="F25">
        <v>1.479479166</v>
      </c>
      <c r="G25">
        <v>0.28670093399999902</v>
      </c>
      <c r="H25">
        <v>1.9791882E-2</v>
      </c>
      <c r="I25">
        <v>0.36663666767251102</v>
      </c>
      <c r="J25">
        <v>4</v>
      </c>
    </row>
    <row r="26" spans="1:10">
      <c r="A26">
        <v>1</v>
      </c>
      <c r="B26">
        <v>1</v>
      </c>
      <c r="C26">
        <v>0</v>
      </c>
      <c r="D26">
        <v>2</v>
      </c>
      <c r="E26">
        <v>2</v>
      </c>
      <c r="F26">
        <v>1.476940331</v>
      </c>
      <c r="G26">
        <v>0.284162099</v>
      </c>
      <c r="H26">
        <v>0.21091069199999901</v>
      </c>
      <c r="I26">
        <v>0.13223766409200599</v>
      </c>
      <c r="J26">
        <v>4</v>
      </c>
    </row>
    <row r="27" spans="1:10">
      <c r="A27">
        <v>1</v>
      </c>
      <c r="B27">
        <v>1</v>
      </c>
      <c r="C27">
        <v>1</v>
      </c>
      <c r="D27">
        <v>2</v>
      </c>
      <c r="E27">
        <v>1</v>
      </c>
      <c r="F27">
        <v>1.4672649529999899</v>
      </c>
      <c r="G27">
        <v>0.27448672099999899</v>
      </c>
      <c r="H27">
        <v>7.5776690000000004E-3</v>
      </c>
      <c r="I27">
        <v>0.25393729300420098</v>
      </c>
      <c r="J27">
        <v>5</v>
      </c>
    </row>
    <row r="28" spans="1:10">
      <c r="A28">
        <v>2</v>
      </c>
      <c r="B28">
        <v>1</v>
      </c>
      <c r="C28">
        <v>1</v>
      </c>
      <c r="D28">
        <v>2</v>
      </c>
      <c r="E28">
        <v>0</v>
      </c>
      <c r="F28">
        <v>1.579686197</v>
      </c>
      <c r="G28">
        <v>0.27203369799999899</v>
      </c>
      <c r="H28">
        <v>0.118694789999999</v>
      </c>
      <c r="I28">
        <v>0.21490807425420499</v>
      </c>
      <c r="J28">
        <v>4</v>
      </c>
    </row>
    <row r="29" spans="1:10">
      <c r="A29">
        <v>2</v>
      </c>
      <c r="B29">
        <v>1</v>
      </c>
      <c r="C29">
        <v>1</v>
      </c>
      <c r="D29">
        <v>2</v>
      </c>
      <c r="E29">
        <v>2</v>
      </c>
      <c r="F29">
        <v>1.5774788399999899</v>
      </c>
      <c r="G29">
        <v>0.26982634099999903</v>
      </c>
      <c r="H29">
        <v>0.116487432999999</v>
      </c>
      <c r="I29">
        <v>0.127509283243678</v>
      </c>
      <c r="J29">
        <v>5</v>
      </c>
    </row>
    <row r="30" spans="1:10">
      <c r="A30">
        <v>2</v>
      </c>
      <c r="B30">
        <v>2</v>
      </c>
      <c r="C30">
        <v>1</v>
      </c>
      <c r="D30">
        <v>0</v>
      </c>
      <c r="E30">
        <v>2</v>
      </c>
      <c r="F30">
        <v>1.5761145940000001</v>
      </c>
      <c r="G30">
        <v>0.26846209500000001</v>
      </c>
      <c r="H30">
        <v>0.115123187</v>
      </c>
      <c r="I30">
        <v>0.35609629144319699</v>
      </c>
      <c r="J30">
        <v>4</v>
      </c>
    </row>
    <row r="31" spans="1:10">
      <c r="A31">
        <v>2</v>
      </c>
      <c r="B31">
        <v>0</v>
      </c>
      <c r="C31">
        <v>1</v>
      </c>
      <c r="D31">
        <v>2</v>
      </c>
      <c r="E31">
        <v>2</v>
      </c>
      <c r="F31">
        <v>1.574868505</v>
      </c>
      <c r="G31">
        <v>0.26721600599999901</v>
      </c>
      <c r="H31">
        <v>0.113877097999999</v>
      </c>
      <c r="I31">
        <v>9.3862211223534706E-2</v>
      </c>
      <c r="J31">
        <v>4</v>
      </c>
    </row>
    <row r="32" spans="1:10">
      <c r="A32">
        <v>0</v>
      </c>
      <c r="B32">
        <v>0</v>
      </c>
      <c r="C32">
        <v>1</v>
      </c>
      <c r="D32">
        <v>2</v>
      </c>
      <c r="E32">
        <v>0</v>
      </c>
      <c r="F32">
        <v>1.4596872839999899</v>
      </c>
      <c r="G32">
        <v>0.26690905199999898</v>
      </c>
      <c r="H32">
        <v>0</v>
      </c>
      <c r="I32">
        <v>0.31574214225744202</v>
      </c>
      <c r="J32">
        <v>2</v>
      </c>
    </row>
    <row r="33" spans="1:10">
      <c r="A33">
        <v>1</v>
      </c>
      <c r="B33">
        <v>1</v>
      </c>
      <c r="C33">
        <v>1</v>
      </c>
      <c r="D33">
        <v>1</v>
      </c>
      <c r="E33">
        <v>0</v>
      </c>
      <c r="F33">
        <v>1.42949277</v>
      </c>
      <c r="G33">
        <v>0.266424457</v>
      </c>
      <c r="H33">
        <v>0.11631127600000001</v>
      </c>
      <c r="I33">
        <v>0.26587803417703998</v>
      </c>
      <c r="J33">
        <v>4</v>
      </c>
    </row>
    <row r="34" spans="1:10">
      <c r="A34">
        <v>0</v>
      </c>
      <c r="B34">
        <v>2</v>
      </c>
      <c r="C34">
        <v>1</v>
      </c>
      <c r="D34">
        <v>2</v>
      </c>
      <c r="E34">
        <v>1</v>
      </c>
      <c r="F34">
        <v>1.4565858469999899</v>
      </c>
      <c r="G34">
        <v>0.263807614999999</v>
      </c>
      <c r="H34">
        <v>-3.1014369999999799E-3</v>
      </c>
      <c r="I34">
        <v>0.409601856034576</v>
      </c>
      <c r="J34">
        <v>4</v>
      </c>
    </row>
    <row r="35" spans="1:10">
      <c r="A35">
        <v>1</v>
      </c>
      <c r="B35">
        <v>2</v>
      </c>
      <c r="C35">
        <v>2</v>
      </c>
      <c r="D35">
        <v>1</v>
      </c>
      <c r="E35">
        <v>2</v>
      </c>
      <c r="F35">
        <v>1.6935042360000001</v>
      </c>
      <c r="G35">
        <v>0.26259906100000002</v>
      </c>
      <c r="H35">
        <v>-7.7647721999999794E-2</v>
      </c>
      <c r="I35">
        <v>8.5957441461697898E-2</v>
      </c>
      <c r="J35">
        <v>5</v>
      </c>
    </row>
    <row r="36" spans="1:10">
      <c r="A36">
        <v>0</v>
      </c>
      <c r="B36">
        <v>0</v>
      </c>
      <c r="C36">
        <v>2</v>
      </c>
      <c r="D36">
        <v>1</v>
      </c>
      <c r="E36">
        <v>2</v>
      </c>
      <c r="F36">
        <v>1.691657462</v>
      </c>
      <c r="G36">
        <v>0.26075228700000003</v>
      </c>
      <c r="H36">
        <v>-7.9494495999999901E-2</v>
      </c>
      <c r="I36">
        <v>7.1846993489519298E-2</v>
      </c>
      <c r="J36">
        <v>3</v>
      </c>
    </row>
    <row r="37" spans="1:10">
      <c r="A37">
        <v>1</v>
      </c>
      <c r="B37">
        <v>2</v>
      </c>
      <c r="C37">
        <v>1</v>
      </c>
      <c r="D37">
        <v>1</v>
      </c>
      <c r="E37">
        <v>1</v>
      </c>
      <c r="F37">
        <v>1.422307658</v>
      </c>
      <c r="G37">
        <v>0.25923934500000001</v>
      </c>
      <c r="H37">
        <v>0.109126164</v>
      </c>
      <c r="I37">
        <v>0.33452513855492799</v>
      </c>
      <c r="J37">
        <v>5</v>
      </c>
    </row>
    <row r="38" spans="1:10">
      <c r="A38">
        <v>0</v>
      </c>
      <c r="B38">
        <v>0</v>
      </c>
      <c r="C38">
        <v>1</v>
      </c>
      <c r="D38">
        <v>2</v>
      </c>
      <c r="E38">
        <v>1</v>
      </c>
      <c r="F38">
        <v>1.4510708219999899</v>
      </c>
      <c r="G38">
        <v>0.25829258999999899</v>
      </c>
      <c r="H38">
        <v>-8.6164619999999897E-3</v>
      </c>
      <c r="I38">
        <v>0.30764401825654403</v>
      </c>
      <c r="J38">
        <v>3</v>
      </c>
    </row>
    <row r="39" spans="1:10">
      <c r="A39">
        <v>1</v>
      </c>
      <c r="B39">
        <v>0</v>
      </c>
      <c r="C39">
        <v>1</v>
      </c>
      <c r="D39">
        <v>2</v>
      </c>
      <c r="E39">
        <v>1</v>
      </c>
      <c r="F39">
        <v>1.4458268839999899</v>
      </c>
      <c r="G39">
        <v>0.25304865199999899</v>
      </c>
      <c r="H39">
        <v>-1.38603999999999E-2</v>
      </c>
      <c r="I39">
        <v>0.206527829413822</v>
      </c>
      <c r="J39">
        <v>4</v>
      </c>
    </row>
    <row r="40" spans="1:10">
      <c r="A40">
        <v>1</v>
      </c>
      <c r="B40">
        <v>0</v>
      </c>
      <c r="C40">
        <v>2</v>
      </c>
      <c r="D40">
        <v>1</v>
      </c>
      <c r="E40">
        <v>1</v>
      </c>
      <c r="F40">
        <v>1.683145626</v>
      </c>
      <c r="G40">
        <v>0.25224045099999998</v>
      </c>
      <c r="H40">
        <v>-8.8006331999999896E-2</v>
      </c>
      <c r="I40">
        <v>3.1418543407899499E-2</v>
      </c>
      <c r="J40">
        <v>4</v>
      </c>
    </row>
    <row r="41" spans="1:10">
      <c r="A41">
        <v>1</v>
      </c>
      <c r="B41">
        <v>1</v>
      </c>
      <c r="C41">
        <v>1</v>
      </c>
      <c r="D41">
        <v>0</v>
      </c>
      <c r="E41">
        <v>2</v>
      </c>
      <c r="F41">
        <v>1.412321318</v>
      </c>
      <c r="G41">
        <v>0.249253005</v>
      </c>
      <c r="H41">
        <v>7.484478E-2</v>
      </c>
      <c r="I41">
        <v>0.25207678965563202</v>
      </c>
      <c r="J41">
        <v>4</v>
      </c>
    </row>
    <row r="42" spans="1:10">
      <c r="A42">
        <v>0</v>
      </c>
      <c r="B42">
        <v>2</v>
      </c>
      <c r="C42">
        <v>2</v>
      </c>
      <c r="D42">
        <v>0</v>
      </c>
      <c r="E42">
        <v>0</v>
      </c>
      <c r="F42">
        <v>1.6780042239999899</v>
      </c>
      <c r="G42">
        <v>0.24709904899999999</v>
      </c>
      <c r="H42">
        <v>0</v>
      </c>
      <c r="I42">
        <v>0.367789345435104</v>
      </c>
      <c r="J42">
        <v>2</v>
      </c>
    </row>
    <row r="43" spans="1:10">
      <c r="A43">
        <v>1</v>
      </c>
      <c r="B43">
        <v>0</v>
      </c>
      <c r="C43">
        <v>0</v>
      </c>
      <c r="D43">
        <v>1</v>
      </c>
      <c r="E43">
        <v>1</v>
      </c>
      <c r="F43">
        <v>1.406151065</v>
      </c>
      <c r="G43">
        <v>0.24308275200000001</v>
      </c>
      <c r="H43">
        <v>0.24157925999999899</v>
      </c>
      <c r="I43">
        <v>0.16745456803023601</v>
      </c>
      <c r="J43">
        <v>3</v>
      </c>
    </row>
    <row r="44" spans="1:10">
      <c r="A44">
        <v>0</v>
      </c>
      <c r="B44">
        <v>2</v>
      </c>
      <c r="C44">
        <v>1</v>
      </c>
      <c r="D44">
        <v>0</v>
      </c>
      <c r="E44">
        <v>0</v>
      </c>
      <c r="F44">
        <v>1.3122313720000001</v>
      </c>
      <c r="G44">
        <v>0.23913809499999999</v>
      </c>
      <c r="H44">
        <v>0</v>
      </c>
      <c r="I44">
        <v>0.369876153179096</v>
      </c>
      <c r="J44">
        <v>2</v>
      </c>
    </row>
    <row r="45" spans="1:10">
      <c r="A45">
        <v>1</v>
      </c>
      <c r="B45">
        <v>0</v>
      </c>
      <c r="C45">
        <v>1</v>
      </c>
      <c r="D45">
        <v>0</v>
      </c>
      <c r="E45">
        <v>2</v>
      </c>
      <c r="F45">
        <v>1.401230389</v>
      </c>
      <c r="G45">
        <v>0.238162076</v>
      </c>
      <c r="H45">
        <v>6.3753850999999903E-2</v>
      </c>
      <c r="I45">
        <v>0.21615071557448901</v>
      </c>
      <c r="J45">
        <v>3</v>
      </c>
    </row>
    <row r="46" spans="1:10">
      <c r="A46">
        <v>2</v>
      </c>
      <c r="B46">
        <v>1</v>
      </c>
      <c r="C46">
        <v>0</v>
      </c>
      <c r="D46">
        <v>0</v>
      </c>
      <c r="E46">
        <v>2</v>
      </c>
      <c r="F46">
        <v>1.54362613</v>
      </c>
      <c r="G46">
        <v>0.23597363099999999</v>
      </c>
      <c r="H46">
        <v>0.19609073599999899</v>
      </c>
      <c r="I46">
        <v>0.18346249414617199</v>
      </c>
      <c r="J46">
        <v>3</v>
      </c>
    </row>
    <row r="47" spans="1:10">
      <c r="A47">
        <v>0</v>
      </c>
      <c r="B47">
        <v>0</v>
      </c>
      <c r="C47">
        <v>1</v>
      </c>
      <c r="D47">
        <v>1</v>
      </c>
      <c r="E47">
        <v>2</v>
      </c>
      <c r="F47">
        <v>1.3787225489999899</v>
      </c>
      <c r="G47">
        <v>0.235333602999999</v>
      </c>
      <c r="H47">
        <v>4.1246010999999902E-2</v>
      </c>
      <c r="I47">
        <v>0.213694679545853</v>
      </c>
      <c r="J47">
        <v>3</v>
      </c>
    </row>
    <row r="48" spans="1:10">
      <c r="A48">
        <v>2</v>
      </c>
      <c r="B48">
        <v>1</v>
      </c>
      <c r="C48">
        <v>1</v>
      </c>
      <c r="D48">
        <v>2</v>
      </c>
      <c r="E48">
        <v>1</v>
      </c>
      <c r="F48">
        <v>1.5427965509999899</v>
      </c>
      <c r="G48">
        <v>0.23514405199999899</v>
      </c>
      <c r="H48">
        <v>8.1805143999999802E-2</v>
      </c>
      <c r="I48">
        <v>0.178636828853629</v>
      </c>
      <c r="J48">
        <v>5</v>
      </c>
    </row>
    <row r="49" spans="1:10">
      <c r="A49">
        <v>1</v>
      </c>
      <c r="B49">
        <v>2</v>
      </c>
      <c r="C49">
        <v>1</v>
      </c>
      <c r="D49">
        <v>2</v>
      </c>
      <c r="E49">
        <v>2</v>
      </c>
      <c r="F49">
        <v>1.4253414820000001</v>
      </c>
      <c r="G49">
        <v>0.23256325</v>
      </c>
      <c r="H49">
        <v>-3.43458019999998E-2</v>
      </c>
      <c r="I49">
        <v>0.21919111752943901</v>
      </c>
      <c r="J49">
        <v>5</v>
      </c>
    </row>
    <row r="50" spans="1:10">
      <c r="A50">
        <v>2</v>
      </c>
      <c r="B50">
        <v>2</v>
      </c>
      <c r="C50">
        <v>0</v>
      </c>
      <c r="D50">
        <v>0</v>
      </c>
      <c r="E50">
        <v>1</v>
      </c>
      <c r="F50">
        <v>1.5394462760000001</v>
      </c>
      <c r="G50">
        <v>0.23179377700000001</v>
      </c>
      <c r="H50">
        <v>0.228838821</v>
      </c>
      <c r="I50">
        <v>0.34263081497761999</v>
      </c>
      <c r="J50">
        <v>3</v>
      </c>
    </row>
    <row r="51" spans="1:10">
      <c r="A51">
        <v>2</v>
      </c>
      <c r="B51">
        <v>0</v>
      </c>
      <c r="C51">
        <v>2</v>
      </c>
      <c r="D51">
        <v>2</v>
      </c>
      <c r="E51">
        <v>2</v>
      </c>
      <c r="F51">
        <v>1.6624185730000001</v>
      </c>
      <c r="G51">
        <v>0.23151339800000001</v>
      </c>
      <c r="H51">
        <v>0.16758965199999901</v>
      </c>
      <c r="I51">
        <v>-0.39671628676349302</v>
      </c>
      <c r="J51">
        <v>4</v>
      </c>
    </row>
    <row r="52" spans="1:10">
      <c r="A52">
        <v>2</v>
      </c>
      <c r="B52">
        <v>1</v>
      </c>
      <c r="C52">
        <v>0</v>
      </c>
      <c r="D52">
        <v>2</v>
      </c>
      <c r="E52">
        <v>0</v>
      </c>
      <c r="F52">
        <v>1.5380085649999899</v>
      </c>
      <c r="G52">
        <v>0.230356065999999</v>
      </c>
      <c r="H52">
        <v>0.196939003999999</v>
      </c>
      <c r="I52">
        <v>0.114970364198445</v>
      </c>
      <c r="J52">
        <v>3</v>
      </c>
    </row>
    <row r="53" spans="1:10">
      <c r="A53">
        <v>1</v>
      </c>
      <c r="B53">
        <v>2</v>
      </c>
      <c r="C53">
        <v>0</v>
      </c>
      <c r="D53">
        <v>0</v>
      </c>
      <c r="E53">
        <v>2</v>
      </c>
      <c r="F53">
        <v>1.3882289619999899</v>
      </c>
      <c r="G53">
        <v>0.22516064899999899</v>
      </c>
      <c r="H53">
        <v>0.10138636399999899</v>
      </c>
      <c r="I53">
        <v>0.25678323096358902</v>
      </c>
      <c r="J53">
        <v>3</v>
      </c>
    </row>
    <row r="54" spans="1:10">
      <c r="A54">
        <v>0</v>
      </c>
      <c r="B54">
        <v>1</v>
      </c>
      <c r="C54">
        <v>2</v>
      </c>
      <c r="D54">
        <v>2</v>
      </c>
      <c r="E54">
        <v>0</v>
      </c>
      <c r="F54">
        <v>1.648512937</v>
      </c>
      <c r="G54">
        <v>0.21760776200000001</v>
      </c>
      <c r="H54">
        <v>3.8425810000000102E-2</v>
      </c>
      <c r="I54">
        <v>9.1346390607285097E-2</v>
      </c>
      <c r="J54">
        <v>3</v>
      </c>
    </row>
    <row r="55" spans="1:10">
      <c r="A55">
        <v>2</v>
      </c>
      <c r="B55">
        <v>1</v>
      </c>
      <c r="C55">
        <v>0</v>
      </c>
      <c r="D55">
        <v>1</v>
      </c>
      <c r="E55">
        <v>2</v>
      </c>
      <c r="F55">
        <v>1.52439291</v>
      </c>
      <c r="G55">
        <v>0.21674041099999899</v>
      </c>
      <c r="H55">
        <v>0.11803269299999899</v>
      </c>
      <c r="I55">
        <v>7.5128340628892495E-2</v>
      </c>
      <c r="J55">
        <v>4</v>
      </c>
    </row>
    <row r="56" spans="1:10">
      <c r="A56">
        <v>2</v>
      </c>
      <c r="B56">
        <v>2</v>
      </c>
      <c r="C56">
        <v>2</v>
      </c>
      <c r="D56">
        <v>2</v>
      </c>
      <c r="E56">
        <v>2</v>
      </c>
      <c r="F56">
        <v>1.6464568559999899</v>
      </c>
      <c r="G56">
        <v>0.215551680999999</v>
      </c>
      <c r="H56">
        <v>-3.1547367999999999E-2</v>
      </c>
      <c r="I56">
        <v>-0.23899941138247599</v>
      </c>
      <c r="J56">
        <v>5</v>
      </c>
    </row>
    <row r="57" spans="1:10">
      <c r="A57">
        <v>2</v>
      </c>
      <c r="B57">
        <v>2</v>
      </c>
      <c r="C57">
        <v>1</v>
      </c>
      <c r="D57">
        <v>2</v>
      </c>
      <c r="E57">
        <v>2</v>
      </c>
      <c r="F57">
        <v>1.522439356</v>
      </c>
      <c r="G57">
        <v>0.214786857</v>
      </c>
      <c r="H57">
        <v>6.1447948999999898E-2</v>
      </c>
      <c r="I57">
        <v>0.16634915851072299</v>
      </c>
      <c r="J57">
        <v>5</v>
      </c>
    </row>
    <row r="58" spans="1:10">
      <c r="A58">
        <v>2</v>
      </c>
      <c r="B58">
        <v>2</v>
      </c>
      <c r="C58">
        <v>1</v>
      </c>
      <c r="D58">
        <v>1</v>
      </c>
      <c r="E58">
        <v>1</v>
      </c>
      <c r="F58">
        <v>1.5211489410000001</v>
      </c>
      <c r="G58">
        <v>0.21349644200000001</v>
      </c>
      <c r="H58">
        <v>6.0157533999999999E-2</v>
      </c>
      <c r="I58">
        <v>0.29814121735920901</v>
      </c>
      <c r="J58">
        <v>5</v>
      </c>
    </row>
    <row r="59" spans="1:10">
      <c r="A59">
        <v>2</v>
      </c>
      <c r="B59">
        <v>0</v>
      </c>
      <c r="C59">
        <v>0</v>
      </c>
      <c r="D59">
        <v>2</v>
      </c>
      <c r="E59">
        <v>1</v>
      </c>
      <c r="F59">
        <v>1.5210933360000001</v>
      </c>
      <c r="G59">
        <v>0.21344083699999999</v>
      </c>
      <c r="H59">
        <v>0.180023775</v>
      </c>
      <c r="I59">
        <v>6.8253467492699296E-2</v>
      </c>
      <c r="J59">
        <v>3</v>
      </c>
    </row>
    <row r="60" spans="1:10">
      <c r="A60">
        <v>1</v>
      </c>
      <c r="B60">
        <v>1</v>
      </c>
      <c r="C60">
        <v>1</v>
      </c>
      <c r="D60">
        <v>1</v>
      </c>
      <c r="E60">
        <v>2</v>
      </c>
      <c r="F60">
        <v>1.3712567739999899</v>
      </c>
      <c r="G60">
        <v>0.20818846099999899</v>
      </c>
      <c r="H60">
        <v>3.3780235999999901E-2</v>
      </c>
      <c r="I60">
        <v>0.13500751515208201</v>
      </c>
      <c r="J60">
        <v>5</v>
      </c>
    </row>
    <row r="61" spans="1:10">
      <c r="A61">
        <v>0</v>
      </c>
      <c r="B61">
        <v>0</v>
      </c>
      <c r="C61">
        <v>2</v>
      </c>
      <c r="D61">
        <v>2</v>
      </c>
      <c r="E61">
        <v>1</v>
      </c>
      <c r="F61">
        <v>1.637449111</v>
      </c>
      <c r="G61">
        <v>0.20654393600000001</v>
      </c>
      <c r="H61">
        <v>0.14262018999999901</v>
      </c>
      <c r="I61">
        <v>4.7671943225539401E-2</v>
      </c>
      <c r="J61">
        <v>3</v>
      </c>
    </row>
    <row r="62" spans="1:10">
      <c r="A62">
        <v>0</v>
      </c>
      <c r="B62">
        <v>1</v>
      </c>
      <c r="C62">
        <v>1</v>
      </c>
      <c r="D62">
        <v>1</v>
      </c>
      <c r="E62">
        <v>2</v>
      </c>
      <c r="F62">
        <v>1.3499155359999899</v>
      </c>
      <c r="G62">
        <v>0.20652658999999901</v>
      </c>
      <c r="H62">
        <v>1.2438997999999901E-2</v>
      </c>
      <c r="I62">
        <v>0.209302595609512</v>
      </c>
      <c r="J62">
        <v>4</v>
      </c>
    </row>
    <row r="63" spans="1:10">
      <c r="A63">
        <v>0</v>
      </c>
      <c r="B63">
        <v>0</v>
      </c>
      <c r="C63">
        <v>1</v>
      </c>
      <c r="D63">
        <v>1</v>
      </c>
      <c r="E63">
        <v>1</v>
      </c>
      <c r="F63">
        <v>1.3492117210000001</v>
      </c>
      <c r="G63">
        <v>0.20582277500000001</v>
      </c>
      <c r="H63">
        <v>8.4142900000000007E-2</v>
      </c>
      <c r="I63">
        <v>0.25313071206993498</v>
      </c>
      <c r="J63">
        <v>3</v>
      </c>
    </row>
    <row r="64" spans="1:10">
      <c r="A64">
        <v>1</v>
      </c>
      <c r="B64">
        <v>2</v>
      </c>
      <c r="C64">
        <v>2</v>
      </c>
      <c r="D64">
        <v>2</v>
      </c>
      <c r="E64">
        <v>1</v>
      </c>
      <c r="F64">
        <v>1.635775727</v>
      </c>
      <c r="G64">
        <v>0.20487055200000001</v>
      </c>
      <c r="H64">
        <v>-4.22284969999999E-2</v>
      </c>
      <c r="I64">
        <v>5.8034849429249503E-2</v>
      </c>
      <c r="J64">
        <v>5</v>
      </c>
    </row>
    <row r="65" spans="1:10">
      <c r="A65">
        <v>1</v>
      </c>
      <c r="B65">
        <v>1</v>
      </c>
      <c r="C65">
        <v>2</v>
      </c>
      <c r="D65">
        <v>0</v>
      </c>
      <c r="E65">
        <v>2</v>
      </c>
      <c r="F65">
        <v>1.635566412</v>
      </c>
      <c r="G65">
        <v>0.204661237</v>
      </c>
      <c r="H65">
        <v>2.5479285000000001E-2</v>
      </c>
      <c r="I65">
        <v>2.2406519160046601E-2</v>
      </c>
      <c r="J65">
        <v>4</v>
      </c>
    </row>
    <row r="66" spans="1:10">
      <c r="A66">
        <v>1</v>
      </c>
      <c r="B66">
        <v>2</v>
      </c>
      <c r="C66">
        <v>1</v>
      </c>
      <c r="D66">
        <v>1</v>
      </c>
      <c r="E66">
        <v>2</v>
      </c>
      <c r="F66">
        <v>1.3675520269999899</v>
      </c>
      <c r="G66">
        <v>0.20448371399999901</v>
      </c>
      <c r="H66">
        <v>3.00754889999999E-2</v>
      </c>
      <c r="I66">
        <v>0.21134464749652301</v>
      </c>
      <c r="J66">
        <v>5</v>
      </c>
    </row>
    <row r="67" spans="1:10">
      <c r="A67">
        <v>2</v>
      </c>
      <c r="B67">
        <v>2</v>
      </c>
      <c r="C67">
        <v>1</v>
      </c>
      <c r="D67">
        <v>1</v>
      </c>
      <c r="E67">
        <v>2</v>
      </c>
      <c r="F67">
        <v>1.5106537710000001</v>
      </c>
      <c r="G67">
        <v>0.20300127200000001</v>
      </c>
      <c r="H67">
        <v>4.9662364000000001E-2</v>
      </c>
      <c r="I67">
        <v>0.210715106803959</v>
      </c>
      <c r="J67">
        <v>5</v>
      </c>
    </row>
    <row r="68" spans="1:10">
      <c r="A68">
        <v>1</v>
      </c>
      <c r="B68">
        <v>0</v>
      </c>
      <c r="C68">
        <v>1</v>
      </c>
      <c r="D68">
        <v>2</v>
      </c>
      <c r="E68">
        <v>2</v>
      </c>
      <c r="F68">
        <v>1.393072428</v>
      </c>
      <c r="G68">
        <v>0.20029419599999901</v>
      </c>
      <c r="H68">
        <v>-6.6614855999999903E-2</v>
      </c>
      <c r="I68">
        <v>7.5817658126329193E-2</v>
      </c>
      <c r="J68">
        <v>4</v>
      </c>
    </row>
    <row r="69" spans="1:10">
      <c r="A69">
        <v>2</v>
      </c>
      <c r="B69">
        <v>1</v>
      </c>
      <c r="C69">
        <v>0</v>
      </c>
      <c r="D69">
        <v>2</v>
      </c>
      <c r="E69">
        <v>2</v>
      </c>
      <c r="F69">
        <v>1.507066536</v>
      </c>
      <c r="G69">
        <v>0.19941403699999899</v>
      </c>
      <c r="H69">
        <v>0.15953114199999899</v>
      </c>
      <c r="I69">
        <v>-4.7997775603823003E-3</v>
      </c>
      <c r="J69">
        <v>4</v>
      </c>
    </row>
    <row r="70" spans="1:10">
      <c r="A70">
        <v>2</v>
      </c>
      <c r="B70">
        <v>2</v>
      </c>
      <c r="C70">
        <v>2</v>
      </c>
      <c r="D70">
        <v>2</v>
      </c>
      <c r="E70">
        <v>0</v>
      </c>
      <c r="F70">
        <v>1.6284030839999899</v>
      </c>
      <c r="G70">
        <v>0.197497908999999</v>
      </c>
      <c r="H70">
        <v>-4.9601140000000002E-2</v>
      </c>
      <c r="I70">
        <v>-0.14627518640040299</v>
      </c>
      <c r="J70">
        <v>4</v>
      </c>
    </row>
    <row r="71" spans="1:10">
      <c r="A71">
        <v>0</v>
      </c>
      <c r="B71">
        <v>0</v>
      </c>
      <c r="C71">
        <v>1</v>
      </c>
      <c r="D71">
        <v>0</v>
      </c>
      <c r="E71">
        <v>2</v>
      </c>
      <c r="F71">
        <v>1.337476538</v>
      </c>
      <c r="G71">
        <v>0.19739921899999999</v>
      </c>
      <c r="H71">
        <v>0</v>
      </c>
      <c r="I71">
        <v>0.24407470076649601</v>
      </c>
      <c r="J71">
        <v>2</v>
      </c>
    </row>
    <row r="72" spans="1:10">
      <c r="A72">
        <v>1</v>
      </c>
      <c r="B72">
        <v>1</v>
      </c>
      <c r="C72">
        <v>2</v>
      </c>
      <c r="D72">
        <v>2</v>
      </c>
      <c r="E72">
        <v>0</v>
      </c>
      <c r="F72">
        <v>1.6280823440000001</v>
      </c>
      <c r="G72">
        <v>0.19717716900000001</v>
      </c>
      <c r="H72">
        <v>1.7995217000000101E-2</v>
      </c>
      <c r="I72">
        <v>-5.9647051934898797E-2</v>
      </c>
      <c r="J72">
        <v>4</v>
      </c>
    </row>
    <row r="73" spans="1:10">
      <c r="A73">
        <v>2</v>
      </c>
      <c r="B73">
        <v>1</v>
      </c>
      <c r="C73">
        <v>2</v>
      </c>
      <c r="D73">
        <v>2</v>
      </c>
      <c r="E73">
        <v>0</v>
      </c>
      <c r="F73">
        <v>1.6274391050000001</v>
      </c>
      <c r="G73">
        <v>0.19653393</v>
      </c>
      <c r="H73">
        <v>1.7351978000000198E-2</v>
      </c>
      <c r="I73">
        <v>-0.270096523442515</v>
      </c>
      <c r="J73">
        <v>4</v>
      </c>
    </row>
    <row r="74" spans="1:10">
      <c r="A74">
        <v>1</v>
      </c>
      <c r="B74">
        <v>0</v>
      </c>
      <c r="C74">
        <v>2</v>
      </c>
      <c r="D74">
        <v>2</v>
      </c>
      <c r="E74">
        <v>2</v>
      </c>
      <c r="F74">
        <v>1.625602435</v>
      </c>
      <c r="G74">
        <v>0.19469726000000001</v>
      </c>
      <c r="H74">
        <v>0.13077351399999901</v>
      </c>
      <c r="I74">
        <v>-0.205858529909315</v>
      </c>
      <c r="J74">
        <v>4</v>
      </c>
    </row>
    <row r="75" spans="1:10">
      <c r="A75">
        <v>2</v>
      </c>
      <c r="B75">
        <v>1</v>
      </c>
      <c r="C75">
        <v>2</v>
      </c>
      <c r="D75">
        <v>2</v>
      </c>
      <c r="E75">
        <v>1</v>
      </c>
      <c r="F75">
        <v>1.623459166</v>
      </c>
      <c r="G75">
        <v>0.19255399100000001</v>
      </c>
      <c r="H75">
        <v>1.3372039E-2</v>
      </c>
      <c r="I75">
        <v>-0.27321666175366999</v>
      </c>
      <c r="J75">
        <v>5</v>
      </c>
    </row>
    <row r="76" spans="1:10">
      <c r="A76">
        <v>1</v>
      </c>
      <c r="B76">
        <v>1</v>
      </c>
      <c r="C76">
        <v>1</v>
      </c>
      <c r="D76">
        <v>0</v>
      </c>
      <c r="E76">
        <v>1</v>
      </c>
      <c r="F76">
        <v>1.3555035339999899</v>
      </c>
      <c r="G76">
        <v>0.19243522099999899</v>
      </c>
      <c r="H76">
        <v>4.2322039999999901E-2</v>
      </c>
      <c r="I76">
        <v>0.26392278595392599</v>
      </c>
      <c r="J76">
        <v>4</v>
      </c>
    </row>
    <row r="77" spans="1:10">
      <c r="A77">
        <v>1</v>
      </c>
      <c r="B77">
        <v>0</v>
      </c>
      <c r="C77">
        <v>1</v>
      </c>
      <c r="D77">
        <v>2</v>
      </c>
      <c r="E77">
        <v>0</v>
      </c>
      <c r="F77">
        <v>1.3845525139999899</v>
      </c>
      <c r="G77">
        <v>0.19177428199999899</v>
      </c>
      <c r="H77">
        <v>-7.5134770000000003E-2</v>
      </c>
      <c r="I77">
        <v>0.14469166062605501</v>
      </c>
      <c r="J77">
        <v>3</v>
      </c>
    </row>
    <row r="78" spans="1:10">
      <c r="A78">
        <v>2</v>
      </c>
      <c r="B78">
        <v>1</v>
      </c>
      <c r="C78">
        <v>2</v>
      </c>
      <c r="D78">
        <v>1</v>
      </c>
      <c r="E78">
        <v>2</v>
      </c>
      <c r="F78">
        <v>1.6226602569999899</v>
      </c>
      <c r="G78">
        <v>0.19175508199999999</v>
      </c>
      <c r="H78">
        <v>-0.148491700999999</v>
      </c>
      <c r="I78">
        <v>-0.30984665242243598</v>
      </c>
      <c r="J78">
        <v>5</v>
      </c>
    </row>
    <row r="79" spans="1:10">
      <c r="A79">
        <v>0</v>
      </c>
      <c r="B79">
        <v>1</v>
      </c>
      <c r="C79">
        <v>2</v>
      </c>
      <c r="D79">
        <v>0</v>
      </c>
      <c r="E79">
        <v>1</v>
      </c>
      <c r="F79">
        <v>1.620117872</v>
      </c>
      <c r="G79">
        <v>0.18921269700000001</v>
      </c>
      <c r="H79">
        <v>1.00307450000001E-2</v>
      </c>
      <c r="I79">
        <v>0.21983426522739299</v>
      </c>
      <c r="J79">
        <v>3</v>
      </c>
    </row>
    <row r="80" spans="1:10">
      <c r="A80">
        <v>0</v>
      </c>
      <c r="B80">
        <v>0</v>
      </c>
      <c r="C80">
        <v>1</v>
      </c>
      <c r="D80">
        <v>0</v>
      </c>
      <c r="E80">
        <v>1</v>
      </c>
      <c r="F80">
        <v>1.260615083</v>
      </c>
      <c r="G80">
        <v>0.18752180600000001</v>
      </c>
      <c r="H80">
        <v>0</v>
      </c>
      <c r="I80">
        <v>0.23192124627453201</v>
      </c>
      <c r="J80">
        <v>2</v>
      </c>
    </row>
    <row r="81" spans="1:10">
      <c r="A81">
        <v>1</v>
      </c>
      <c r="B81">
        <v>1</v>
      </c>
      <c r="C81">
        <v>0</v>
      </c>
      <c r="D81">
        <v>0</v>
      </c>
      <c r="E81">
        <v>2</v>
      </c>
      <c r="F81">
        <v>1.3501326090000001</v>
      </c>
      <c r="G81">
        <v>0.18706429599999999</v>
      </c>
      <c r="H81">
        <v>8.4102969999999902E-2</v>
      </c>
      <c r="I81">
        <v>0.140359197052842</v>
      </c>
      <c r="J81">
        <v>3</v>
      </c>
    </row>
    <row r="82" spans="1:10">
      <c r="A82">
        <v>2</v>
      </c>
      <c r="B82">
        <v>0</v>
      </c>
      <c r="C82">
        <v>1</v>
      </c>
      <c r="D82">
        <v>0</v>
      </c>
      <c r="E82">
        <v>1</v>
      </c>
      <c r="F82">
        <v>1.49062864799999</v>
      </c>
      <c r="G82">
        <v>0.18297614899999901</v>
      </c>
      <c r="H82">
        <v>2.96372409999998E-2</v>
      </c>
      <c r="I82">
        <v>0.237080522099331</v>
      </c>
      <c r="J82">
        <v>3</v>
      </c>
    </row>
    <row r="83" spans="1:10">
      <c r="A83">
        <v>2</v>
      </c>
      <c r="B83">
        <v>0</v>
      </c>
      <c r="C83">
        <v>1</v>
      </c>
      <c r="D83">
        <v>1</v>
      </c>
      <c r="E83">
        <v>0</v>
      </c>
      <c r="F83">
        <v>1.4900740560000001</v>
      </c>
      <c r="G83">
        <v>0.18242155700000001</v>
      </c>
      <c r="H83">
        <v>2.9082648999999999E-2</v>
      </c>
      <c r="I83">
        <v>0.15380362985676899</v>
      </c>
      <c r="J83">
        <v>3</v>
      </c>
    </row>
    <row r="84" spans="1:10">
      <c r="A84">
        <v>1</v>
      </c>
      <c r="B84">
        <v>1</v>
      </c>
      <c r="C84">
        <v>1</v>
      </c>
      <c r="D84">
        <v>1</v>
      </c>
      <c r="E84">
        <v>1</v>
      </c>
      <c r="F84">
        <v>1.3446455850000001</v>
      </c>
      <c r="G84">
        <v>0.18157727200000001</v>
      </c>
      <c r="H84">
        <v>3.1464091000000097E-2</v>
      </c>
      <c r="I84">
        <v>0.181558099752162</v>
      </c>
      <c r="J84">
        <v>5</v>
      </c>
    </row>
    <row r="85" spans="1:10">
      <c r="A85">
        <v>1</v>
      </c>
      <c r="B85">
        <v>2</v>
      </c>
      <c r="C85">
        <v>2</v>
      </c>
      <c r="D85">
        <v>2</v>
      </c>
      <c r="E85">
        <v>0</v>
      </c>
      <c r="F85">
        <v>1.6114415070000001</v>
      </c>
      <c r="G85">
        <v>0.18053633199999999</v>
      </c>
      <c r="H85">
        <v>-6.6562716999999799E-2</v>
      </c>
      <c r="I85">
        <v>3.2985408265197899E-2</v>
      </c>
      <c r="J85">
        <v>4</v>
      </c>
    </row>
    <row r="86" spans="1:10">
      <c r="A86">
        <v>0</v>
      </c>
      <c r="B86">
        <v>1</v>
      </c>
      <c r="C86">
        <v>2</v>
      </c>
      <c r="D86">
        <v>0</v>
      </c>
      <c r="E86">
        <v>0</v>
      </c>
      <c r="F86">
        <v>1.6100871269999899</v>
      </c>
      <c r="G86">
        <v>0.17918195199999901</v>
      </c>
      <c r="H86">
        <v>0</v>
      </c>
      <c r="I86">
        <v>0.209168743956159</v>
      </c>
      <c r="J86">
        <v>2</v>
      </c>
    </row>
    <row r="87" spans="1:10">
      <c r="A87">
        <v>1</v>
      </c>
      <c r="B87">
        <v>1</v>
      </c>
      <c r="C87">
        <v>0</v>
      </c>
      <c r="D87">
        <v>1</v>
      </c>
      <c r="E87">
        <v>1</v>
      </c>
      <c r="F87">
        <v>1.337986227</v>
      </c>
      <c r="G87">
        <v>0.17491791400000001</v>
      </c>
      <c r="H87">
        <v>0.17341442200000001</v>
      </c>
      <c r="I87">
        <v>0.12524849711027999</v>
      </c>
      <c r="J87">
        <v>4</v>
      </c>
    </row>
    <row r="88" spans="1:10">
      <c r="A88">
        <v>1</v>
      </c>
      <c r="B88">
        <v>0</v>
      </c>
      <c r="C88">
        <v>2</v>
      </c>
      <c r="D88">
        <v>2</v>
      </c>
      <c r="E88">
        <v>0</v>
      </c>
      <c r="F88">
        <v>1.6056172419999899</v>
      </c>
      <c r="G88">
        <v>0.174712066999999</v>
      </c>
      <c r="H88">
        <v>0.110788320999999</v>
      </c>
      <c r="I88">
        <v>-0.11823816304917199</v>
      </c>
      <c r="J88">
        <v>3</v>
      </c>
    </row>
    <row r="89" spans="1:10">
      <c r="A89">
        <v>2</v>
      </c>
      <c r="B89">
        <v>0</v>
      </c>
      <c r="C89">
        <v>2</v>
      </c>
      <c r="D89">
        <v>1</v>
      </c>
      <c r="E89">
        <v>0</v>
      </c>
      <c r="F89">
        <v>1.6031380209999899</v>
      </c>
      <c r="G89">
        <v>0.172232846</v>
      </c>
      <c r="H89">
        <v>-0.168013937</v>
      </c>
      <c r="I89">
        <v>-0.2547615896264</v>
      </c>
      <c r="J89">
        <v>3</v>
      </c>
    </row>
    <row r="90" spans="1:10">
      <c r="A90">
        <v>1</v>
      </c>
      <c r="B90">
        <v>2</v>
      </c>
      <c r="C90">
        <v>1</v>
      </c>
      <c r="D90">
        <v>0</v>
      </c>
      <c r="E90">
        <v>2</v>
      </c>
      <c r="F90">
        <v>1.3337946430000001</v>
      </c>
      <c r="G90">
        <v>0.17072633000000001</v>
      </c>
      <c r="H90">
        <v>-3.6818949999999299E-3</v>
      </c>
      <c r="I90">
        <v>0.24867101109550799</v>
      </c>
      <c r="J90">
        <v>4</v>
      </c>
    </row>
    <row r="91" spans="1:10">
      <c r="A91">
        <v>2</v>
      </c>
      <c r="B91">
        <v>2</v>
      </c>
      <c r="C91">
        <v>2</v>
      </c>
      <c r="D91">
        <v>1</v>
      </c>
      <c r="E91">
        <v>2</v>
      </c>
      <c r="F91">
        <v>1.6006397000000001</v>
      </c>
      <c r="G91">
        <v>0.169734525</v>
      </c>
      <c r="H91">
        <v>-0.170512257999999</v>
      </c>
      <c r="I91">
        <v>-0.20674560973756301</v>
      </c>
      <c r="J91">
        <v>5</v>
      </c>
    </row>
    <row r="92" spans="1:10">
      <c r="A92">
        <v>2</v>
      </c>
      <c r="B92">
        <v>0</v>
      </c>
      <c r="C92">
        <v>0</v>
      </c>
      <c r="D92">
        <v>1</v>
      </c>
      <c r="E92">
        <v>1</v>
      </c>
      <c r="F92">
        <v>1.474973291</v>
      </c>
      <c r="G92">
        <v>0.167320791999999</v>
      </c>
      <c r="H92">
        <v>6.8613073999999899E-2</v>
      </c>
      <c r="I92">
        <v>8.2291062742047394E-2</v>
      </c>
      <c r="J92">
        <v>3</v>
      </c>
    </row>
    <row r="93" spans="1:10">
      <c r="A93">
        <v>2</v>
      </c>
      <c r="B93">
        <v>0</v>
      </c>
      <c r="C93">
        <v>0</v>
      </c>
      <c r="D93">
        <v>1</v>
      </c>
      <c r="E93">
        <v>1</v>
      </c>
      <c r="F93">
        <v>1.474973291</v>
      </c>
      <c r="G93">
        <v>0.167320791999999</v>
      </c>
      <c r="H93">
        <v>6.8613073999999899E-2</v>
      </c>
      <c r="I93">
        <v>8.2291062742047394E-2</v>
      </c>
      <c r="J93">
        <v>3</v>
      </c>
    </row>
    <row r="94" spans="1:10">
      <c r="A94">
        <v>2</v>
      </c>
      <c r="B94">
        <v>1</v>
      </c>
      <c r="C94">
        <v>2</v>
      </c>
      <c r="D94">
        <v>1</v>
      </c>
      <c r="E94">
        <v>1</v>
      </c>
      <c r="F94">
        <v>1.5974730859999899</v>
      </c>
      <c r="G94">
        <v>0.16656791100000001</v>
      </c>
      <c r="H94">
        <v>-0.17367887199999901</v>
      </c>
      <c r="I94">
        <v>-0.22066721654615401</v>
      </c>
      <c r="J94">
        <v>5</v>
      </c>
    </row>
    <row r="95" spans="1:10">
      <c r="A95">
        <v>2</v>
      </c>
      <c r="B95">
        <v>2</v>
      </c>
      <c r="C95">
        <v>1</v>
      </c>
      <c r="D95">
        <v>1</v>
      </c>
      <c r="E95">
        <v>0</v>
      </c>
      <c r="F95">
        <v>1.473499471</v>
      </c>
      <c r="G95">
        <v>0.16584697199999901</v>
      </c>
      <c r="H95">
        <v>1.25080639999999E-2</v>
      </c>
      <c r="I95">
        <v>0.24993733375417301</v>
      </c>
      <c r="J95">
        <v>4</v>
      </c>
    </row>
    <row r="96" spans="1:10">
      <c r="A96">
        <v>1</v>
      </c>
      <c r="B96">
        <v>0</v>
      </c>
      <c r="C96">
        <v>2</v>
      </c>
      <c r="D96">
        <v>2</v>
      </c>
      <c r="E96">
        <v>1</v>
      </c>
      <c r="F96">
        <v>1.593107179</v>
      </c>
      <c r="G96">
        <v>0.16220200400000001</v>
      </c>
      <c r="H96">
        <v>9.8278257999999799E-2</v>
      </c>
      <c r="I96">
        <v>-0.12996712236789401</v>
      </c>
      <c r="J96">
        <v>4</v>
      </c>
    </row>
    <row r="97" spans="1:10">
      <c r="A97">
        <v>0</v>
      </c>
      <c r="B97">
        <v>1</v>
      </c>
      <c r="C97">
        <v>1</v>
      </c>
      <c r="D97">
        <v>2</v>
      </c>
      <c r="E97">
        <v>2</v>
      </c>
      <c r="F97">
        <v>1.353016558</v>
      </c>
      <c r="G97">
        <v>0.16023832599999899</v>
      </c>
      <c r="H97">
        <v>-0.10667072599999899</v>
      </c>
      <c r="I97">
        <v>0.1631342426297</v>
      </c>
      <c r="J97">
        <v>4</v>
      </c>
    </row>
    <row r="98" spans="1:10">
      <c r="A98">
        <v>1</v>
      </c>
      <c r="B98">
        <v>2</v>
      </c>
      <c r="C98">
        <v>1</v>
      </c>
      <c r="D98">
        <v>0</v>
      </c>
      <c r="E98">
        <v>0</v>
      </c>
      <c r="F98">
        <v>1.3190370739999899</v>
      </c>
      <c r="G98">
        <v>0.15596876100000001</v>
      </c>
      <c r="H98">
        <v>5.8555799999999696E-3</v>
      </c>
      <c r="I98">
        <v>0.29766873809458899</v>
      </c>
      <c r="J98">
        <v>3</v>
      </c>
    </row>
    <row r="99" spans="1:10">
      <c r="A99">
        <v>1</v>
      </c>
      <c r="B99">
        <v>0</v>
      </c>
      <c r="C99">
        <v>2</v>
      </c>
      <c r="D99">
        <v>1</v>
      </c>
      <c r="E99">
        <v>0</v>
      </c>
      <c r="F99">
        <v>1.585285896</v>
      </c>
      <c r="G99">
        <v>0.154380721</v>
      </c>
      <c r="H99">
        <v>-0.185866061999999</v>
      </c>
      <c r="I99">
        <v>-6.7189947167110894E-2</v>
      </c>
      <c r="J99">
        <v>3</v>
      </c>
    </row>
    <row r="100" spans="1:10">
      <c r="A100">
        <v>2</v>
      </c>
      <c r="B100">
        <v>0</v>
      </c>
      <c r="C100">
        <v>1</v>
      </c>
      <c r="D100">
        <v>0</v>
      </c>
      <c r="E100">
        <v>0</v>
      </c>
      <c r="F100">
        <v>1.4609914070000001</v>
      </c>
      <c r="G100">
        <v>0.153338908</v>
      </c>
      <c r="H100">
        <v>0</v>
      </c>
      <c r="I100">
        <v>0.206875022925542</v>
      </c>
      <c r="J100">
        <v>2</v>
      </c>
    </row>
    <row r="101" spans="1:10">
      <c r="A101">
        <v>2</v>
      </c>
      <c r="B101">
        <v>2</v>
      </c>
      <c r="C101">
        <v>0</v>
      </c>
      <c r="D101">
        <v>1</v>
      </c>
      <c r="E101">
        <v>0</v>
      </c>
      <c r="F101">
        <v>1.4601340380000001</v>
      </c>
      <c r="G101">
        <v>0.152481539</v>
      </c>
      <c r="H101">
        <v>5.3773820999999999E-2</v>
      </c>
      <c r="I101">
        <v>0.18434009513393301</v>
      </c>
      <c r="J101">
        <v>3</v>
      </c>
    </row>
    <row r="102" spans="1:10">
      <c r="A102">
        <v>1</v>
      </c>
      <c r="B102">
        <v>0</v>
      </c>
      <c r="C102">
        <v>1</v>
      </c>
      <c r="D102">
        <v>0</v>
      </c>
      <c r="E102">
        <v>1</v>
      </c>
      <c r="F102">
        <v>1.3154287229999899</v>
      </c>
      <c r="G102">
        <v>0.15236041</v>
      </c>
      <c r="H102">
        <v>2.24722899999996E-3</v>
      </c>
      <c r="I102">
        <v>0.20048258465625199</v>
      </c>
      <c r="J102">
        <v>3</v>
      </c>
    </row>
    <row r="103" spans="1:10">
      <c r="A103">
        <v>0</v>
      </c>
      <c r="B103">
        <v>2</v>
      </c>
      <c r="C103">
        <v>1</v>
      </c>
      <c r="D103">
        <v>1</v>
      </c>
      <c r="E103">
        <v>0</v>
      </c>
      <c r="F103">
        <v>1.2941885849999899</v>
      </c>
      <c r="G103">
        <v>0.15079963899999899</v>
      </c>
      <c r="H103">
        <v>-1.8042787000000102E-2</v>
      </c>
      <c r="I103">
        <v>0.29010202188454298</v>
      </c>
      <c r="J103">
        <v>3</v>
      </c>
    </row>
    <row r="104" spans="1:10">
      <c r="A104">
        <v>1</v>
      </c>
      <c r="B104">
        <v>2</v>
      </c>
      <c r="C104">
        <v>0</v>
      </c>
      <c r="D104">
        <v>2</v>
      </c>
      <c r="E104">
        <v>0</v>
      </c>
      <c r="F104">
        <v>1.343075053</v>
      </c>
      <c r="G104">
        <v>0.150296820999999</v>
      </c>
      <c r="H104">
        <v>0.150296820999999</v>
      </c>
      <c r="I104">
        <v>0.15932741046878501</v>
      </c>
      <c r="J104">
        <v>3</v>
      </c>
    </row>
    <row r="105" spans="1:10">
      <c r="A105">
        <v>1</v>
      </c>
      <c r="B105">
        <v>1</v>
      </c>
      <c r="C105">
        <v>1</v>
      </c>
      <c r="D105">
        <v>2</v>
      </c>
      <c r="E105">
        <v>2</v>
      </c>
      <c r="F105">
        <v>1.3429000419999899</v>
      </c>
      <c r="G105">
        <v>0.150121809999999</v>
      </c>
      <c r="H105">
        <v>-0.116787242</v>
      </c>
      <c r="I105">
        <v>5.3250347170844502E-2</v>
      </c>
      <c r="J105">
        <v>5</v>
      </c>
    </row>
    <row r="106" spans="1:10">
      <c r="A106">
        <v>1</v>
      </c>
      <c r="B106">
        <v>0</v>
      </c>
      <c r="C106">
        <v>1</v>
      </c>
      <c r="D106">
        <v>0</v>
      </c>
      <c r="E106">
        <v>0</v>
      </c>
      <c r="F106">
        <v>1.31318149399999</v>
      </c>
      <c r="G106">
        <v>0.15011318100000001</v>
      </c>
      <c r="H106">
        <v>0</v>
      </c>
      <c r="I106">
        <v>0.19772992850642199</v>
      </c>
      <c r="J106">
        <v>2</v>
      </c>
    </row>
    <row r="107" spans="1:10">
      <c r="A107">
        <v>0</v>
      </c>
      <c r="B107">
        <v>1</v>
      </c>
      <c r="C107">
        <v>1</v>
      </c>
      <c r="D107">
        <v>2</v>
      </c>
      <c r="E107">
        <v>0</v>
      </c>
      <c r="F107">
        <v>1.342304427</v>
      </c>
      <c r="G107">
        <v>0.149526194999999</v>
      </c>
      <c r="H107">
        <v>-0.11738285699999899</v>
      </c>
      <c r="I107">
        <v>0.22233239373033101</v>
      </c>
      <c r="J107">
        <v>3</v>
      </c>
    </row>
    <row r="108" spans="1:10">
      <c r="A108">
        <v>2</v>
      </c>
      <c r="B108">
        <v>1</v>
      </c>
      <c r="C108">
        <v>1</v>
      </c>
      <c r="D108">
        <v>1</v>
      </c>
      <c r="E108">
        <v>1</v>
      </c>
      <c r="F108">
        <v>1.4554255060000001</v>
      </c>
      <c r="G108">
        <v>0.14777300700000001</v>
      </c>
      <c r="H108">
        <v>-5.5659009999999799E-3</v>
      </c>
      <c r="I108">
        <v>0.14775145139787699</v>
      </c>
      <c r="J108">
        <v>5</v>
      </c>
    </row>
    <row r="109" spans="1:10">
      <c r="A109">
        <v>0</v>
      </c>
      <c r="B109">
        <v>2</v>
      </c>
      <c r="C109">
        <v>2</v>
      </c>
      <c r="D109">
        <v>1</v>
      </c>
      <c r="E109">
        <v>2</v>
      </c>
      <c r="F109">
        <v>1.577943238</v>
      </c>
      <c r="G109">
        <v>0.147038063</v>
      </c>
      <c r="H109">
        <v>-0.193208719999999</v>
      </c>
      <c r="I109">
        <v>9.4756362043942194E-2</v>
      </c>
      <c r="J109">
        <v>4</v>
      </c>
    </row>
    <row r="110" spans="1:10">
      <c r="A110">
        <v>0</v>
      </c>
      <c r="B110">
        <v>2</v>
      </c>
      <c r="C110">
        <v>0</v>
      </c>
      <c r="D110">
        <v>0</v>
      </c>
      <c r="E110">
        <v>2</v>
      </c>
      <c r="F110">
        <v>1.286842598</v>
      </c>
      <c r="G110">
        <v>0.146765279</v>
      </c>
      <c r="H110">
        <v>0</v>
      </c>
      <c r="I110">
        <v>0.242925578084143</v>
      </c>
      <c r="J110">
        <v>2</v>
      </c>
    </row>
    <row r="111" spans="1:10">
      <c r="A111">
        <v>0</v>
      </c>
      <c r="B111">
        <v>2</v>
      </c>
      <c r="C111">
        <v>0</v>
      </c>
      <c r="D111">
        <v>1</v>
      </c>
      <c r="E111">
        <v>2</v>
      </c>
      <c r="F111">
        <v>1.2874851839999899</v>
      </c>
      <c r="G111">
        <v>0.14409623799999899</v>
      </c>
      <c r="H111">
        <v>6.4258599999988898E-4</v>
      </c>
      <c r="I111">
        <v>0.17518375904842701</v>
      </c>
      <c r="J111">
        <v>3</v>
      </c>
    </row>
    <row r="112" spans="1:10">
      <c r="A112">
        <v>2</v>
      </c>
      <c r="B112">
        <v>1</v>
      </c>
      <c r="C112">
        <v>1</v>
      </c>
      <c r="D112">
        <v>0</v>
      </c>
      <c r="E112">
        <v>1</v>
      </c>
      <c r="F112">
        <v>1.448408774</v>
      </c>
      <c r="G112">
        <v>0.14075627499999899</v>
      </c>
      <c r="H112">
        <v>-1.2582632999999999E-2</v>
      </c>
      <c r="I112">
        <v>0.22113065362811599</v>
      </c>
      <c r="J112">
        <v>4</v>
      </c>
    </row>
    <row r="113" spans="1:10">
      <c r="A113">
        <v>0</v>
      </c>
      <c r="B113">
        <v>1</v>
      </c>
      <c r="C113">
        <v>1</v>
      </c>
      <c r="D113">
        <v>0</v>
      </c>
      <c r="E113">
        <v>2</v>
      </c>
      <c r="F113">
        <v>1.280705824</v>
      </c>
      <c r="G113">
        <v>0.14062850499999999</v>
      </c>
      <c r="H113">
        <v>-5.6770714E-2</v>
      </c>
      <c r="I113">
        <v>0.21021788350154999</v>
      </c>
      <c r="J113">
        <v>3</v>
      </c>
    </row>
    <row r="114" spans="1:10">
      <c r="A114">
        <v>1</v>
      </c>
      <c r="B114">
        <v>1</v>
      </c>
      <c r="C114">
        <v>2</v>
      </c>
      <c r="D114">
        <v>2</v>
      </c>
      <c r="E114">
        <v>2</v>
      </c>
      <c r="F114">
        <v>1.5708175600000001</v>
      </c>
      <c r="G114">
        <v>0.139912385</v>
      </c>
      <c r="H114">
        <v>-3.9269566999999797E-2</v>
      </c>
      <c r="I114">
        <v>-0.22226235780005199</v>
      </c>
      <c r="J114">
        <v>5</v>
      </c>
    </row>
    <row r="115" spans="1:10">
      <c r="A115">
        <v>0</v>
      </c>
      <c r="B115">
        <v>2</v>
      </c>
      <c r="C115">
        <v>1</v>
      </c>
      <c r="D115">
        <v>0</v>
      </c>
      <c r="E115">
        <v>1</v>
      </c>
      <c r="F115">
        <v>1.211133359</v>
      </c>
      <c r="G115">
        <v>0.13804008200000001</v>
      </c>
      <c r="H115">
        <v>-0.101098013</v>
      </c>
      <c r="I115">
        <v>0.26920513488429898</v>
      </c>
      <c r="J115">
        <v>3</v>
      </c>
    </row>
    <row r="116" spans="1:10">
      <c r="A116">
        <v>2</v>
      </c>
      <c r="B116">
        <v>1</v>
      </c>
      <c r="C116">
        <v>1</v>
      </c>
      <c r="D116">
        <v>0</v>
      </c>
      <c r="E116">
        <v>2</v>
      </c>
      <c r="F116">
        <v>1.439167342</v>
      </c>
      <c r="G116">
        <v>0.13151484299999899</v>
      </c>
      <c r="H116">
        <v>-2.1824065000000101E-2</v>
      </c>
      <c r="I116">
        <v>0.13468966000799701</v>
      </c>
      <c r="J116">
        <v>4</v>
      </c>
    </row>
    <row r="117" spans="1:10">
      <c r="A117">
        <v>2</v>
      </c>
      <c r="B117">
        <v>2</v>
      </c>
      <c r="C117">
        <v>2</v>
      </c>
      <c r="D117">
        <v>1</v>
      </c>
      <c r="E117">
        <v>1</v>
      </c>
      <c r="F117">
        <v>1.561616235</v>
      </c>
      <c r="G117">
        <v>0.13071105999999999</v>
      </c>
      <c r="H117">
        <v>-0.20953572299999901</v>
      </c>
      <c r="I117">
        <v>-0.13880721903351301</v>
      </c>
      <c r="J117">
        <v>5</v>
      </c>
    </row>
    <row r="118" spans="1:10">
      <c r="A118">
        <v>0</v>
      </c>
      <c r="B118">
        <v>1</v>
      </c>
      <c r="C118">
        <v>1</v>
      </c>
      <c r="D118">
        <v>0</v>
      </c>
      <c r="E118">
        <v>1</v>
      </c>
      <c r="F118">
        <v>1.2036928760000001</v>
      </c>
      <c r="G118">
        <v>0.13059959900000001</v>
      </c>
      <c r="H118">
        <v>-5.6922206999999898E-2</v>
      </c>
      <c r="I118">
        <v>0.19655688154627399</v>
      </c>
      <c r="J118">
        <v>3</v>
      </c>
    </row>
    <row r="119" spans="1:10">
      <c r="A119">
        <v>2</v>
      </c>
      <c r="B119">
        <v>1</v>
      </c>
      <c r="C119">
        <v>0</v>
      </c>
      <c r="D119">
        <v>1</v>
      </c>
      <c r="E119">
        <v>0</v>
      </c>
      <c r="F119">
        <v>1.437181043</v>
      </c>
      <c r="G119">
        <v>0.129528544</v>
      </c>
      <c r="H119">
        <v>3.0820825999999999E-2</v>
      </c>
      <c r="I119">
        <v>7.3066486848185605E-2</v>
      </c>
      <c r="J119">
        <v>3</v>
      </c>
    </row>
    <row r="120" spans="1:10">
      <c r="A120">
        <v>0</v>
      </c>
      <c r="B120">
        <v>1</v>
      </c>
      <c r="C120">
        <v>0</v>
      </c>
      <c r="D120">
        <v>0</v>
      </c>
      <c r="E120">
        <v>2</v>
      </c>
      <c r="F120">
        <v>1.2660296390000001</v>
      </c>
      <c r="G120">
        <v>0.12595232000000001</v>
      </c>
      <c r="H120">
        <v>0</v>
      </c>
      <c r="I120">
        <v>0.14984437237082801</v>
      </c>
      <c r="J120">
        <v>2</v>
      </c>
    </row>
    <row r="121" spans="1:10">
      <c r="A121">
        <v>1</v>
      </c>
      <c r="B121">
        <v>1</v>
      </c>
      <c r="C121">
        <v>2</v>
      </c>
      <c r="D121">
        <v>0</v>
      </c>
      <c r="E121">
        <v>1</v>
      </c>
      <c r="F121">
        <v>1.5557674770000001</v>
      </c>
      <c r="G121">
        <v>0.12486230199999999</v>
      </c>
      <c r="H121">
        <v>-5.4319649999999803E-2</v>
      </c>
      <c r="I121">
        <v>3.8075094466724503E-2</v>
      </c>
      <c r="J121">
        <v>4</v>
      </c>
    </row>
    <row r="122" spans="1:10">
      <c r="A122">
        <v>2</v>
      </c>
      <c r="B122">
        <v>0</v>
      </c>
      <c r="C122">
        <v>1</v>
      </c>
      <c r="D122">
        <v>2</v>
      </c>
      <c r="E122">
        <v>1</v>
      </c>
      <c r="F122">
        <v>1.432261604</v>
      </c>
      <c r="G122">
        <v>0.124609105</v>
      </c>
      <c r="H122">
        <v>-2.8729803000000002E-2</v>
      </c>
      <c r="I122">
        <v>3.89019125491398E-2</v>
      </c>
      <c r="J122">
        <v>4</v>
      </c>
    </row>
    <row r="123" spans="1:10">
      <c r="A123">
        <v>1</v>
      </c>
      <c r="B123">
        <v>1</v>
      </c>
      <c r="C123">
        <v>0</v>
      </c>
      <c r="D123">
        <v>1</v>
      </c>
      <c r="E123">
        <v>2</v>
      </c>
      <c r="F123">
        <v>1.286912933</v>
      </c>
      <c r="G123">
        <v>0.12384462</v>
      </c>
      <c r="H123">
        <v>2.0883293999999799E-2</v>
      </c>
      <c r="I123">
        <v>-2.1097233082680799E-3</v>
      </c>
      <c r="J123">
        <v>4</v>
      </c>
    </row>
    <row r="124" spans="1:10">
      <c r="A124">
        <v>1</v>
      </c>
      <c r="B124">
        <v>1</v>
      </c>
      <c r="C124">
        <v>1</v>
      </c>
      <c r="D124">
        <v>2</v>
      </c>
      <c r="E124">
        <v>0</v>
      </c>
      <c r="F124">
        <v>1.3159516490000001</v>
      </c>
      <c r="G124">
        <v>0.12317341699999999</v>
      </c>
      <c r="H124">
        <v>-0.143735634999999</v>
      </c>
      <c r="I124">
        <v>0.102073963563589</v>
      </c>
      <c r="J124">
        <v>4</v>
      </c>
    </row>
    <row r="125" spans="1:10">
      <c r="A125">
        <v>0</v>
      </c>
      <c r="B125">
        <v>0</v>
      </c>
      <c r="C125">
        <v>1</v>
      </c>
      <c r="D125">
        <v>1</v>
      </c>
      <c r="E125">
        <v>0</v>
      </c>
      <c r="F125">
        <v>1.2650688210000001</v>
      </c>
      <c r="G125">
        <v>0.12167987500000001</v>
      </c>
      <c r="H125">
        <v>0</v>
      </c>
      <c r="I125">
        <v>0.16849093685661801</v>
      </c>
      <c r="J125">
        <v>2</v>
      </c>
    </row>
    <row r="126" spans="1:10">
      <c r="A126">
        <v>2</v>
      </c>
      <c r="B126">
        <v>0</v>
      </c>
      <c r="C126">
        <v>2</v>
      </c>
      <c r="D126">
        <v>2</v>
      </c>
      <c r="E126">
        <v>1</v>
      </c>
      <c r="F126">
        <v>1.5504255579999899</v>
      </c>
      <c r="G126">
        <v>0.11952038299999999</v>
      </c>
      <c r="H126">
        <v>5.5596636999999803E-2</v>
      </c>
      <c r="I126">
        <v>-0.38684879722216597</v>
      </c>
      <c r="J126">
        <v>4</v>
      </c>
    </row>
    <row r="127" spans="1:10">
      <c r="A127">
        <v>1</v>
      </c>
      <c r="B127">
        <v>2</v>
      </c>
      <c r="C127">
        <v>0</v>
      </c>
      <c r="D127">
        <v>0</v>
      </c>
      <c r="E127">
        <v>1</v>
      </c>
      <c r="F127">
        <v>1.2815582080000001</v>
      </c>
      <c r="G127">
        <v>0.118489895</v>
      </c>
      <c r="H127">
        <v>0.118489895</v>
      </c>
      <c r="I127">
        <v>0.217071931800396</v>
      </c>
      <c r="J127">
        <v>3</v>
      </c>
    </row>
    <row r="128" spans="1:10">
      <c r="A128">
        <v>1</v>
      </c>
      <c r="B128">
        <v>2</v>
      </c>
      <c r="C128">
        <v>2</v>
      </c>
      <c r="D128">
        <v>1</v>
      </c>
      <c r="E128">
        <v>0</v>
      </c>
      <c r="F128">
        <v>1.548544395</v>
      </c>
      <c r="G128">
        <v>0.11763922</v>
      </c>
      <c r="H128">
        <v>-0.22260756299999901</v>
      </c>
      <c r="I128">
        <v>3.5447319097245002E-2</v>
      </c>
      <c r="J128">
        <v>4</v>
      </c>
    </row>
    <row r="129" spans="1:10">
      <c r="A129">
        <v>0</v>
      </c>
      <c r="B129">
        <v>2</v>
      </c>
      <c r="C129">
        <v>2</v>
      </c>
      <c r="D129">
        <v>1</v>
      </c>
      <c r="E129">
        <v>0</v>
      </c>
      <c r="F129">
        <v>1.54761814499999</v>
      </c>
      <c r="G129">
        <v>0.11671297</v>
      </c>
      <c r="H129">
        <v>-0.223533812999999</v>
      </c>
      <c r="I129">
        <v>0.15157435165524499</v>
      </c>
      <c r="J129">
        <v>3</v>
      </c>
    </row>
    <row r="130" spans="1:10">
      <c r="A130">
        <v>2</v>
      </c>
      <c r="B130">
        <v>0</v>
      </c>
      <c r="C130">
        <v>2</v>
      </c>
      <c r="D130">
        <v>1</v>
      </c>
      <c r="E130">
        <v>2</v>
      </c>
      <c r="F130">
        <v>1.546301538</v>
      </c>
      <c r="G130">
        <v>0.115396363</v>
      </c>
      <c r="H130">
        <v>-0.224850419999999</v>
      </c>
      <c r="I130">
        <v>-0.42757086662050803</v>
      </c>
      <c r="J130">
        <v>4</v>
      </c>
    </row>
    <row r="131" spans="1:10">
      <c r="A131">
        <v>0</v>
      </c>
      <c r="B131">
        <v>2</v>
      </c>
      <c r="C131">
        <v>0</v>
      </c>
      <c r="D131">
        <v>2</v>
      </c>
      <c r="E131">
        <v>1</v>
      </c>
      <c r="F131">
        <v>1.307173801</v>
      </c>
      <c r="G131">
        <v>0.114395569</v>
      </c>
      <c r="H131">
        <v>4.1248391999999898E-2</v>
      </c>
      <c r="I131">
        <v>0.21549582789918201</v>
      </c>
      <c r="J131">
        <v>3</v>
      </c>
    </row>
    <row r="132" spans="1:10">
      <c r="A132">
        <v>1</v>
      </c>
      <c r="B132">
        <v>1</v>
      </c>
      <c r="C132">
        <v>2</v>
      </c>
      <c r="D132">
        <v>1</v>
      </c>
      <c r="E132">
        <v>1</v>
      </c>
      <c r="F132">
        <v>1.5427985660000001</v>
      </c>
      <c r="G132">
        <v>0.11189339099999999</v>
      </c>
      <c r="H132">
        <v>-0.22835339199999899</v>
      </c>
      <c r="I132">
        <v>-7.4314066061481998E-2</v>
      </c>
      <c r="J132">
        <v>5</v>
      </c>
    </row>
    <row r="133" spans="1:10">
      <c r="A133">
        <v>1</v>
      </c>
      <c r="B133">
        <v>2</v>
      </c>
      <c r="C133">
        <v>0</v>
      </c>
      <c r="D133">
        <v>1</v>
      </c>
      <c r="E133">
        <v>1</v>
      </c>
      <c r="F133">
        <v>1.2748190500000001</v>
      </c>
      <c r="G133">
        <v>0.111750737</v>
      </c>
      <c r="H133">
        <v>9.2002077000000002E-2</v>
      </c>
      <c r="I133">
        <v>0.14060092799481499</v>
      </c>
      <c r="J133">
        <v>4</v>
      </c>
    </row>
    <row r="134" spans="1:10">
      <c r="A134">
        <v>2</v>
      </c>
      <c r="B134">
        <v>1</v>
      </c>
      <c r="C134">
        <v>2</v>
      </c>
      <c r="D134">
        <v>0</v>
      </c>
      <c r="E134">
        <v>2</v>
      </c>
      <c r="F134">
        <v>1.5405766270000001</v>
      </c>
      <c r="G134">
        <v>0.109671452</v>
      </c>
      <c r="H134">
        <v>-6.9510499999999795E-2</v>
      </c>
      <c r="I134">
        <v>-0.27311956055896602</v>
      </c>
      <c r="J134">
        <v>4</v>
      </c>
    </row>
    <row r="135" spans="1:10">
      <c r="A135">
        <v>0</v>
      </c>
      <c r="B135">
        <v>1</v>
      </c>
      <c r="C135">
        <v>2</v>
      </c>
      <c r="D135">
        <v>1</v>
      </c>
      <c r="E135">
        <v>1</v>
      </c>
      <c r="F135">
        <v>1.539328566</v>
      </c>
      <c r="G135">
        <v>0.10842339099999999</v>
      </c>
      <c r="H135">
        <v>-0.23182339199999899</v>
      </c>
      <c r="I135">
        <v>4.7315866298024999E-2</v>
      </c>
      <c r="J135">
        <v>4</v>
      </c>
    </row>
    <row r="136" spans="1:10">
      <c r="A136">
        <v>2</v>
      </c>
      <c r="B136">
        <v>2</v>
      </c>
      <c r="C136">
        <v>0</v>
      </c>
      <c r="D136">
        <v>2</v>
      </c>
      <c r="E136">
        <v>1</v>
      </c>
      <c r="F136">
        <v>1.4155322880000001</v>
      </c>
      <c r="G136">
        <v>0.107879789</v>
      </c>
      <c r="H136">
        <v>7.4462727000000006E-2</v>
      </c>
      <c r="I136">
        <v>8.5232806840787906E-2</v>
      </c>
      <c r="J136">
        <v>4</v>
      </c>
    </row>
    <row r="137" spans="1:10">
      <c r="A137">
        <v>2</v>
      </c>
      <c r="B137">
        <v>0</v>
      </c>
      <c r="C137">
        <v>0</v>
      </c>
      <c r="D137">
        <v>2</v>
      </c>
      <c r="E137">
        <v>2</v>
      </c>
      <c r="F137">
        <v>1.414488991</v>
      </c>
      <c r="G137">
        <v>0.10683649200000001</v>
      </c>
      <c r="H137">
        <v>6.6953596999999906E-2</v>
      </c>
      <c r="I137">
        <v>-0.12973896557898301</v>
      </c>
      <c r="J137">
        <v>3</v>
      </c>
    </row>
    <row r="138" spans="1:10">
      <c r="A138">
        <v>2</v>
      </c>
      <c r="B138">
        <v>1</v>
      </c>
      <c r="C138">
        <v>0</v>
      </c>
      <c r="D138">
        <v>1</v>
      </c>
      <c r="E138">
        <v>1</v>
      </c>
      <c r="F138">
        <v>1.4143357569999899</v>
      </c>
      <c r="G138">
        <v>0.106683257999999</v>
      </c>
      <c r="H138">
        <v>7.9755399999998904E-3</v>
      </c>
      <c r="I138">
        <v>5.08393007760405E-2</v>
      </c>
      <c r="J138">
        <v>4</v>
      </c>
    </row>
    <row r="139" spans="1:10">
      <c r="A139">
        <v>2</v>
      </c>
      <c r="B139">
        <v>0</v>
      </c>
      <c r="C139">
        <v>1</v>
      </c>
      <c r="D139">
        <v>2</v>
      </c>
      <c r="E139">
        <v>0</v>
      </c>
      <c r="F139">
        <v>1.413864665</v>
      </c>
      <c r="G139">
        <v>0.106212165999999</v>
      </c>
      <c r="H139">
        <v>-4.7126742000000103E-2</v>
      </c>
      <c r="I139">
        <v>1.9873336025748499E-2</v>
      </c>
      <c r="J139">
        <v>3</v>
      </c>
    </row>
    <row r="140" spans="1:10">
      <c r="A140">
        <v>2</v>
      </c>
      <c r="B140">
        <v>1</v>
      </c>
      <c r="C140">
        <v>1</v>
      </c>
      <c r="D140">
        <v>1</v>
      </c>
      <c r="E140">
        <v>2</v>
      </c>
      <c r="F140">
        <v>1.4130014129999899</v>
      </c>
      <c r="G140">
        <v>0.105348913999999</v>
      </c>
      <c r="H140">
        <v>-4.7989994000000098E-2</v>
      </c>
      <c r="I140">
        <v>2.3070645692286399E-2</v>
      </c>
      <c r="J140">
        <v>5</v>
      </c>
    </row>
    <row r="141" spans="1:10">
      <c r="A141">
        <v>2</v>
      </c>
      <c r="B141">
        <v>0</v>
      </c>
      <c r="C141">
        <v>2</v>
      </c>
      <c r="D141">
        <v>1</v>
      </c>
      <c r="E141">
        <v>1</v>
      </c>
      <c r="F141">
        <v>1.535590856</v>
      </c>
      <c r="G141">
        <v>0.104685681</v>
      </c>
      <c r="H141">
        <v>-0.235561101999999</v>
      </c>
      <c r="I141">
        <v>-0.321466913587382</v>
      </c>
      <c r="J141">
        <v>4</v>
      </c>
    </row>
    <row r="142" spans="1:10">
      <c r="A142">
        <v>2</v>
      </c>
      <c r="B142">
        <v>2</v>
      </c>
      <c r="C142">
        <v>0</v>
      </c>
      <c r="D142">
        <v>0</v>
      </c>
      <c r="E142">
        <v>2</v>
      </c>
      <c r="F142">
        <v>1.412303785</v>
      </c>
      <c r="G142">
        <v>0.104651285999999</v>
      </c>
      <c r="H142">
        <v>6.47683909999998E-2</v>
      </c>
      <c r="I142">
        <v>0.14020495715355299</v>
      </c>
      <c r="J142">
        <v>3</v>
      </c>
    </row>
    <row r="143" spans="1:10">
      <c r="A143">
        <v>1</v>
      </c>
      <c r="B143">
        <v>0</v>
      </c>
      <c r="C143">
        <v>0</v>
      </c>
      <c r="D143">
        <v>2</v>
      </c>
      <c r="E143">
        <v>2</v>
      </c>
      <c r="F143">
        <v>1.294199289</v>
      </c>
      <c r="G143">
        <v>0.101421057</v>
      </c>
      <c r="H143">
        <v>9.6010870999999998E-2</v>
      </c>
      <c r="I143">
        <v>-7.9286867084465001E-2</v>
      </c>
      <c r="J143">
        <v>3</v>
      </c>
    </row>
    <row r="144" spans="1:10">
      <c r="A144">
        <v>2</v>
      </c>
      <c r="B144">
        <v>2</v>
      </c>
      <c r="C144">
        <v>2</v>
      </c>
      <c r="D144">
        <v>0</v>
      </c>
      <c r="E144">
        <v>1</v>
      </c>
      <c r="F144">
        <v>1.5310853200000001</v>
      </c>
      <c r="G144">
        <v>0.100180145</v>
      </c>
      <c r="H144">
        <v>-0.14691890399999899</v>
      </c>
      <c r="I144">
        <v>-6.4795926674638696E-2</v>
      </c>
      <c r="J144">
        <v>4</v>
      </c>
    </row>
    <row r="145" spans="1:10">
      <c r="A145">
        <v>2</v>
      </c>
      <c r="B145">
        <v>2</v>
      </c>
      <c r="C145">
        <v>0</v>
      </c>
      <c r="D145">
        <v>2</v>
      </c>
      <c r="E145">
        <v>0</v>
      </c>
      <c r="F145">
        <v>1.4072005519999899</v>
      </c>
      <c r="G145">
        <v>9.95480529999999E-2</v>
      </c>
      <c r="H145">
        <v>6.6130990999999806E-2</v>
      </c>
      <c r="I145">
        <v>7.6298019758713503E-2</v>
      </c>
      <c r="J145">
        <v>3</v>
      </c>
    </row>
    <row r="146" spans="1:10">
      <c r="A146">
        <v>2</v>
      </c>
      <c r="B146">
        <v>0</v>
      </c>
      <c r="C146">
        <v>0</v>
      </c>
      <c r="D146">
        <v>1</v>
      </c>
      <c r="E146">
        <v>0</v>
      </c>
      <c r="F146">
        <v>1.406360217</v>
      </c>
      <c r="G146">
        <v>9.8707718E-2</v>
      </c>
      <c r="H146">
        <v>0</v>
      </c>
      <c r="I146">
        <v>1.3046658326128601E-2</v>
      </c>
      <c r="J146">
        <v>2</v>
      </c>
    </row>
    <row r="147" spans="1:10">
      <c r="A147">
        <v>0</v>
      </c>
      <c r="B147">
        <v>2</v>
      </c>
      <c r="C147">
        <v>1</v>
      </c>
      <c r="D147">
        <v>2</v>
      </c>
      <c r="E147">
        <v>0</v>
      </c>
      <c r="F147">
        <v>1.290767912</v>
      </c>
      <c r="G147">
        <v>9.7989679999999899E-2</v>
      </c>
      <c r="H147">
        <v>-0.16891937199999901</v>
      </c>
      <c r="I147">
        <v>0.24330930247115601</v>
      </c>
      <c r="J147">
        <v>3</v>
      </c>
    </row>
    <row r="148" spans="1:10">
      <c r="A148">
        <v>1</v>
      </c>
      <c r="B148">
        <v>2</v>
      </c>
      <c r="C148">
        <v>1</v>
      </c>
      <c r="D148">
        <v>1</v>
      </c>
      <c r="E148">
        <v>0</v>
      </c>
      <c r="F148">
        <v>1.2607962290000001</v>
      </c>
      <c r="G148">
        <v>9.7727916000000095E-2</v>
      </c>
      <c r="H148">
        <v>-5.2385264999999799E-2</v>
      </c>
      <c r="I148">
        <v>0.172520596211126</v>
      </c>
      <c r="J148">
        <v>4</v>
      </c>
    </row>
    <row r="149" spans="1:10">
      <c r="A149">
        <v>0</v>
      </c>
      <c r="B149">
        <v>1</v>
      </c>
      <c r="C149">
        <v>2</v>
      </c>
      <c r="D149">
        <v>2</v>
      </c>
      <c r="E149">
        <v>1</v>
      </c>
      <c r="F149">
        <v>1.526389167</v>
      </c>
      <c r="G149">
        <v>9.5483992000000101E-2</v>
      </c>
      <c r="H149">
        <v>-8.3697959999999794E-2</v>
      </c>
      <c r="I149">
        <v>-3.0071804831074599E-2</v>
      </c>
      <c r="J149">
        <v>4</v>
      </c>
    </row>
    <row r="150" spans="1:10">
      <c r="A150">
        <v>0</v>
      </c>
      <c r="B150">
        <v>2</v>
      </c>
      <c r="C150">
        <v>2</v>
      </c>
      <c r="D150">
        <v>2</v>
      </c>
      <c r="E150">
        <v>0</v>
      </c>
      <c r="F150">
        <v>1.5257607440000001</v>
      </c>
      <c r="G150">
        <v>9.4855569000000098E-2</v>
      </c>
      <c r="H150">
        <v>-0.15224347999999899</v>
      </c>
      <c r="I150">
        <v>6.9414105836567805E-2</v>
      </c>
      <c r="J150">
        <v>3</v>
      </c>
    </row>
    <row r="151" spans="1:10">
      <c r="A151">
        <v>2</v>
      </c>
      <c r="B151">
        <v>2</v>
      </c>
      <c r="C151">
        <v>2</v>
      </c>
      <c r="D151">
        <v>1</v>
      </c>
      <c r="E151">
        <v>0</v>
      </c>
      <c r="F151">
        <v>1.518260172</v>
      </c>
      <c r="G151">
        <v>8.7354997000000004E-2</v>
      </c>
      <c r="H151">
        <v>-0.25289178599999901</v>
      </c>
      <c r="I151">
        <v>-0.18293411763742201</v>
      </c>
      <c r="J151">
        <v>4</v>
      </c>
    </row>
    <row r="152" spans="1:10">
      <c r="A152">
        <v>2</v>
      </c>
      <c r="B152">
        <v>1</v>
      </c>
      <c r="C152">
        <v>1</v>
      </c>
      <c r="D152">
        <v>0</v>
      </c>
      <c r="E152">
        <v>0</v>
      </c>
      <c r="F152">
        <v>1.394394041</v>
      </c>
      <c r="G152">
        <v>8.6741541999999894E-2</v>
      </c>
      <c r="H152">
        <v>-6.6597366000000102E-2</v>
      </c>
      <c r="I152">
        <v>0.16655957116772899</v>
      </c>
      <c r="J152">
        <v>3</v>
      </c>
    </row>
    <row r="153" spans="1:10">
      <c r="A153">
        <v>2</v>
      </c>
      <c r="B153">
        <v>0</v>
      </c>
      <c r="C153">
        <v>2</v>
      </c>
      <c r="D153">
        <v>2</v>
      </c>
      <c r="E153">
        <v>0</v>
      </c>
      <c r="F153">
        <v>1.517543667</v>
      </c>
      <c r="G153">
        <v>8.6638491999999998E-2</v>
      </c>
      <c r="H153">
        <v>2.27147459999998E-2</v>
      </c>
      <c r="I153">
        <v>-0.42060889302697602</v>
      </c>
      <c r="J153">
        <v>3</v>
      </c>
    </row>
    <row r="154" spans="1:10">
      <c r="A154">
        <v>2</v>
      </c>
      <c r="B154">
        <v>0</v>
      </c>
      <c r="C154">
        <v>1</v>
      </c>
      <c r="D154">
        <v>1</v>
      </c>
      <c r="E154">
        <v>2</v>
      </c>
      <c r="F154">
        <v>1.3935753959999899</v>
      </c>
      <c r="G154">
        <v>8.5922896999999804E-2</v>
      </c>
      <c r="H154">
        <v>-6.7416011000000095E-2</v>
      </c>
      <c r="I154">
        <v>-2.61069722983167E-2</v>
      </c>
      <c r="J154">
        <v>4</v>
      </c>
    </row>
    <row r="155" spans="1:10">
      <c r="A155">
        <v>2</v>
      </c>
      <c r="B155">
        <v>2</v>
      </c>
      <c r="C155">
        <v>2</v>
      </c>
      <c r="D155">
        <v>2</v>
      </c>
      <c r="E155">
        <v>1</v>
      </c>
      <c r="F155">
        <v>1.5113322549999899</v>
      </c>
      <c r="G155">
        <v>8.0427079999999901E-2</v>
      </c>
      <c r="H155">
        <v>-0.166671969</v>
      </c>
      <c r="I155">
        <v>-0.262541883147761</v>
      </c>
      <c r="J155">
        <v>5</v>
      </c>
    </row>
    <row r="156" spans="1:10">
      <c r="A156">
        <v>1</v>
      </c>
      <c r="B156">
        <v>2</v>
      </c>
      <c r="C156">
        <v>2</v>
      </c>
      <c r="D156">
        <v>0</v>
      </c>
      <c r="E156">
        <v>2</v>
      </c>
      <c r="F156">
        <v>1.5044105050000001</v>
      </c>
      <c r="G156">
        <v>7.3505330000000105E-2</v>
      </c>
      <c r="H156">
        <v>-0.17359371899999901</v>
      </c>
      <c r="I156">
        <v>-4.3041486765207299E-3</v>
      </c>
      <c r="J156">
        <v>4</v>
      </c>
    </row>
    <row r="157" spans="1:10">
      <c r="A157">
        <v>0</v>
      </c>
      <c r="B157">
        <v>0</v>
      </c>
      <c r="C157">
        <v>0</v>
      </c>
      <c r="D157">
        <v>2</v>
      </c>
      <c r="E157">
        <v>1</v>
      </c>
      <c r="F157">
        <v>1.2659254090000001</v>
      </c>
      <c r="G157">
        <v>7.3147176999999994E-2</v>
      </c>
      <c r="H157">
        <v>0</v>
      </c>
      <c r="I157">
        <v>7.3687641974750001E-2</v>
      </c>
      <c r="J157">
        <v>2</v>
      </c>
    </row>
    <row r="158" spans="1:10">
      <c r="A158">
        <v>1</v>
      </c>
      <c r="B158">
        <v>2</v>
      </c>
      <c r="C158">
        <v>0</v>
      </c>
      <c r="D158">
        <v>1</v>
      </c>
      <c r="E158">
        <v>2</v>
      </c>
      <c r="F158">
        <v>1.235594756</v>
      </c>
      <c r="G158">
        <v>7.2526443000000093E-2</v>
      </c>
      <c r="H158">
        <v>-5.1247841999999898E-2</v>
      </c>
      <c r="I158">
        <v>3.0030831974110401E-2</v>
      </c>
      <c r="J158">
        <v>4</v>
      </c>
    </row>
    <row r="159" spans="1:10">
      <c r="A159">
        <v>0</v>
      </c>
      <c r="B159">
        <v>2</v>
      </c>
      <c r="C159">
        <v>0</v>
      </c>
      <c r="D159">
        <v>0</v>
      </c>
      <c r="E159">
        <v>1</v>
      </c>
      <c r="F159">
        <v>1.144774312</v>
      </c>
      <c r="G159">
        <v>7.1681035000000101E-2</v>
      </c>
      <c r="H159">
        <v>0</v>
      </c>
      <c r="I159">
        <v>0.16263675938957101</v>
      </c>
      <c r="J159">
        <v>2</v>
      </c>
    </row>
    <row r="160" spans="1:10">
      <c r="A160">
        <v>0</v>
      </c>
      <c r="B160">
        <v>2</v>
      </c>
      <c r="C160">
        <v>2</v>
      </c>
      <c r="D160">
        <v>2</v>
      </c>
      <c r="E160">
        <v>1</v>
      </c>
      <c r="F160">
        <v>1.5010729650000001</v>
      </c>
      <c r="G160">
        <v>7.0167790000000105E-2</v>
      </c>
      <c r="H160">
        <v>-0.17693125899999901</v>
      </c>
      <c r="I160">
        <v>4.5386218447518799E-2</v>
      </c>
      <c r="J160">
        <v>4</v>
      </c>
    </row>
    <row r="161" spans="1:10">
      <c r="A161">
        <v>0</v>
      </c>
      <c r="B161">
        <v>1</v>
      </c>
      <c r="C161">
        <v>1</v>
      </c>
      <c r="D161">
        <v>1</v>
      </c>
      <c r="E161">
        <v>1</v>
      </c>
      <c r="F161">
        <v>1.2104532210000001</v>
      </c>
      <c r="G161">
        <v>6.7064275000000104E-2</v>
      </c>
      <c r="H161">
        <v>-5.4615599999999903E-2</v>
      </c>
      <c r="I161">
        <v>0.13734225491843</v>
      </c>
      <c r="J161">
        <v>4</v>
      </c>
    </row>
    <row r="162" spans="1:10">
      <c r="A162">
        <v>1</v>
      </c>
      <c r="B162">
        <v>0</v>
      </c>
      <c r="C162">
        <v>0</v>
      </c>
      <c r="D162">
        <v>1</v>
      </c>
      <c r="E162">
        <v>2</v>
      </c>
      <c r="F162">
        <v>1.2282438090000001</v>
      </c>
      <c r="G162">
        <v>6.5175496000000097E-2</v>
      </c>
      <c r="H162">
        <v>3.0055391000000001E-2</v>
      </c>
      <c r="I162">
        <v>-8.8370500533281299E-2</v>
      </c>
      <c r="J162">
        <v>3</v>
      </c>
    </row>
    <row r="163" spans="1:10">
      <c r="A163">
        <v>1</v>
      </c>
      <c r="B163">
        <v>2</v>
      </c>
      <c r="C163">
        <v>1</v>
      </c>
      <c r="D163">
        <v>0</v>
      </c>
      <c r="E163">
        <v>1</v>
      </c>
      <c r="F163">
        <v>1.2282388769999899</v>
      </c>
      <c r="G163">
        <v>6.5170563999999903E-2</v>
      </c>
      <c r="H163">
        <v>-8.4942616999999998E-2</v>
      </c>
      <c r="I163">
        <v>0.20733333777972701</v>
      </c>
      <c r="J163">
        <v>4</v>
      </c>
    </row>
    <row r="164" spans="1:10">
      <c r="A164">
        <v>1</v>
      </c>
      <c r="B164">
        <v>2</v>
      </c>
      <c r="C164">
        <v>2</v>
      </c>
      <c r="D164">
        <v>0</v>
      </c>
      <c r="E164">
        <v>1</v>
      </c>
      <c r="F164">
        <v>1.495293733</v>
      </c>
      <c r="G164">
        <v>6.4388557999999999E-2</v>
      </c>
      <c r="H164">
        <v>-0.182710490999999</v>
      </c>
      <c r="I164">
        <v>7.5865474546292305E-2</v>
      </c>
      <c r="J164">
        <v>4</v>
      </c>
    </row>
    <row r="165" spans="1:10">
      <c r="A165">
        <v>0</v>
      </c>
      <c r="B165">
        <v>0</v>
      </c>
      <c r="C165">
        <v>2</v>
      </c>
      <c r="D165">
        <v>2</v>
      </c>
      <c r="E165">
        <v>0</v>
      </c>
      <c r="F165">
        <v>1.4948289210000001</v>
      </c>
      <c r="G165">
        <v>6.3923746000000101E-2</v>
      </c>
      <c r="H165">
        <v>0</v>
      </c>
      <c r="I165">
        <v>-9.5668924227065105E-2</v>
      </c>
      <c r="J165">
        <v>2</v>
      </c>
    </row>
    <row r="166" spans="1:10">
      <c r="A166">
        <v>0</v>
      </c>
      <c r="B166">
        <v>1</v>
      </c>
      <c r="C166">
        <v>1</v>
      </c>
      <c r="D166">
        <v>2</v>
      </c>
      <c r="E166">
        <v>1</v>
      </c>
      <c r="F166">
        <v>1.2548409060000001</v>
      </c>
      <c r="G166">
        <v>6.2062673999999998E-2</v>
      </c>
      <c r="H166">
        <v>-0.204846377999999</v>
      </c>
      <c r="I166">
        <v>0.13537634816913699</v>
      </c>
      <c r="J166">
        <v>4</v>
      </c>
    </row>
    <row r="167" spans="1:10">
      <c r="A167">
        <v>0</v>
      </c>
      <c r="B167">
        <v>1</v>
      </c>
      <c r="C167">
        <v>2</v>
      </c>
      <c r="D167">
        <v>1</v>
      </c>
      <c r="E167">
        <v>0</v>
      </c>
      <c r="F167">
        <v>1.4911081530000001</v>
      </c>
      <c r="G167">
        <v>6.0202978000000101E-2</v>
      </c>
      <c r="H167">
        <v>-0.28004380499999898</v>
      </c>
      <c r="I167">
        <v>-1.58090558639667E-3</v>
      </c>
      <c r="J167">
        <v>3</v>
      </c>
    </row>
    <row r="168" spans="1:10">
      <c r="A168">
        <v>0</v>
      </c>
      <c r="B168">
        <v>0</v>
      </c>
      <c r="C168">
        <v>2</v>
      </c>
      <c r="D168">
        <v>1</v>
      </c>
      <c r="E168">
        <v>1</v>
      </c>
      <c r="F168">
        <v>1.4904518680000001</v>
      </c>
      <c r="G168">
        <v>5.9546693000000102E-2</v>
      </c>
      <c r="H168">
        <v>-0.28070008999999901</v>
      </c>
      <c r="I168">
        <v>-3.3497506217373602E-2</v>
      </c>
      <c r="J168">
        <v>3</v>
      </c>
    </row>
    <row r="169" spans="1:10">
      <c r="A169">
        <v>2</v>
      </c>
      <c r="B169">
        <v>1</v>
      </c>
      <c r="C169">
        <v>1</v>
      </c>
      <c r="D169">
        <v>1</v>
      </c>
      <c r="E169">
        <v>0</v>
      </c>
      <c r="F169">
        <v>1.3622377020000001</v>
      </c>
      <c r="G169">
        <v>5.4585202999999999E-2</v>
      </c>
      <c r="H169">
        <v>-9.8753704999999997E-2</v>
      </c>
      <c r="I169">
        <v>5.3970852869429098E-2</v>
      </c>
      <c r="J169">
        <v>4</v>
      </c>
    </row>
    <row r="170" spans="1:10">
      <c r="A170">
        <v>0</v>
      </c>
      <c r="B170">
        <v>2</v>
      </c>
      <c r="C170">
        <v>0</v>
      </c>
      <c r="D170">
        <v>2</v>
      </c>
      <c r="E170">
        <v>2</v>
      </c>
      <c r="F170">
        <v>1.246721237</v>
      </c>
      <c r="G170">
        <v>5.3943005000000002E-2</v>
      </c>
      <c r="H170">
        <v>-4.0121360999999897E-2</v>
      </c>
      <c r="I170">
        <v>8.6373367846455898E-2</v>
      </c>
      <c r="J170">
        <v>3</v>
      </c>
    </row>
    <row r="171" spans="1:10">
      <c r="A171">
        <v>2</v>
      </c>
      <c r="B171">
        <v>1</v>
      </c>
      <c r="C171">
        <v>2</v>
      </c>
      <c r="D171">
        <v>1</v>
      </c>
      <c r="E171">
        <v>0</v>
      </c>
      <c r="F171">
        <v>1.4832365780000001</v>
      </c>
      <c r="G171">
        <v>5.2331403000000103E-2</v>
      </c>
      <c r="H171">
        <v>-0.287915379999999</v>
      </c>
      <c r="I171">
        <v>-0.33572792352716702</v>
      </c>
      <c r="J171">
        <v>4</v>
      </c>
    </row>
    <row r="172" spans="1:10">
      <c r="A172">
        <v>0</v>
      </c>
      <c r="B172">
        <v>2</v>
      </c>
      <c r="C172">
        <v>2</v>
      </c>
      <c r="D172">
        <v>0</v>
      </c>
      <c r="E172">
        <v>1</v>
      </c>
      <c r="F172">
        <v>1.477051305</v>
      </c>
      <c r="G172">
        <v>4.6146130000000098E-2</v>
      </c>
      <c r="H172">
        <v>-0.20095291899999901</v>
      </c>
      <c r="I172">
        <v>0.167430103643711</v>
      </c>
      <c r="J172">
        <v>3</v>
      </c>
    </row>
    <row r="173" spans="1:10">
      <c r="A173">
        <v>0</v>
      </c>
      <c r="B173">
        <v>1</v>
      </c>
      <c r="C173">
        <v>0</v>
      </c>
      <c r="D173">
        <v>1</v>
      </c>
      <c r="E173">
        <v>2</v>
      </c>
      <c r="F173">
        <v>1.189508003</v>
      </c>
      <c r="G173">
        <v>4.6119056999999998E-2</v>
      </c>
      <c r="H173">
        <v>-7.6521636000000004E-2</v>
      </c>
      <c r="I173">
        <v>2.0421841216866599E-4</v>
      </c>
      <c r="J173">
        <v>3</v>
      </c>
    </row>
    <row r="174" spans="1:10">
      <c r="A174">
        <v>2</v>
      </c>
      <c r="B174">
        <v>0</v>
      </c>
      <c r="C174">
        <v>0</v>
      </c>
      <c r="D174">
        <v>1</v>
      </c>
      <c r="E174">
        <v>2</v>
      </c>
      <c r="F174">
        <v>1.3517679490000001</v>
      </c>
      <c r="G174">
        <v>4.411545E-2</v>
      </c>
      <c r="H174">
        <v>-5.4592267999999902E-2</v>
      </c>
      <c r="I174">
        <v>-0.128518267068853</v>
      </c>
      <c r="J174">
        <v>3</v>
      </c>
    </row>
    <row r="175" spans="1:10">
      <c r="A175">
        <v>1</v>
      </c>
      <c r="B175">
        <v>1</v>
      </c>
      <c r="C175">
        <v>0</v>
      </c>
      <c r="D175">
        <v>2</v>
      </c>
      <c r="E175">
        <v>1</v>
      </c>
      <c r="F175">
        <v>1.2355149400000001</v>
      </c>
      <c r="G175">
        <v>4.2736707999999998E-2</v>
      </c>
      <c r="H175">
        <v>-3.0410468999999898E-2</v>
      </c>
      <c r="I175">
        <v>-2.9607633029976099E-2</v>
      </c>
      <c r="J175">
        <v>4</v>
      </c>
    </row>
    <row r="176" spans="1:10">
      <c r="A176">
        <v>1</v>
      </c>
      <c r="B176">
        <v>2</v>
      </c>
      <c r="C176">
        <v>2</v>
      </c>
      <c r="D176">
        <v>1</v>
      </c>
      <c r="E176">
        <v>1</v>
      </c>
      <c r="F176">
        <v>1.4731907820000001</v>
      </c>
      <c r="G176">
        <v>4.22856070000001E-2</v>
      </c>
      <c r="H176">
        <v>-0.297961175999999</v>
      </c>
      <c r="I176">
        <v>-3.9220687852122099E-2</v>
      </c>
      <c r="J176">
        <v>5</v>
      </c>
    </row>
    <row r="177" spans="1:10">
      <c r="A177">
        <v>0</v>
      </c>
      <c r="B177">
        <v>1</v>
      </c>
      <c r="C177">
        <v>0</v>
      </c>
      <c r="D177">
        <v>2</v>
      </c>
      <c r="E177">
        <v>2</v>
      </c>
      <c r="F177">
        <v>1.2337923230000001</v>
      </c>
      <c r="G177">
        <v>4.1014091000000003E-2</v>
      </c>
      <c r="H177">
        <v>-3.2237316000000002E-2</v>
      </c>
      <c r="I177">
        <v>-6.88406315388756E-3</v>
      </c>
      <c r="J177">
        <v>3</v>
      </c>
    </row>
    <row r="178" spans="1:10">
      <c r="A178">
        <v>2</v>
      </c>
      <c r="B178">
        <v>0</v>
      </c>
      <c r="C178">
        <v>0</v>
      </c>
      <c r="D178">
        <v>0</v>
      </c>
      <c r="E178">
        <v>2</v>
      </c>
      <c r="F178">
        <v>1.3475353940000001</v>
      </c>
      <c r="G178">
        <v>3.9882895000000002E-2</v>
      </c>
      <c r="H178">
        <v>0</v>
      </c>
      <c r="I178">
        <v>-4.1742674549086901E-2</v>
      </c>
      <c r="J178">
        <v>2</v>
      </c>
    </row>
    <row r="179" spans="1:10">
      <c r="A179">
        <v>0</v>
      </c>
      <c r="B179">
        <v>2</v>
      </c>
      <c r="C179">
        <v>0</v>
      </c>
      <c r="D179">
        <v>1</v>
      </c>
      <c r="E179">
        <v>0</v>
      </c>
      <c r="F179">
        <v>1.182816973</v>
      </c>
      <c r="G179">
        <v>3.9428026999999997E-2</v>
      </c>
      <c r="H179">
        <v>0</v>
      </c>
      <c r="I179">
        <v>0.13586764665080001</v>
      </c>
      <c r="J179">
        <v>2</v>
      </c>
    </row>
    <row r="180" spans="1:10">
      <c r="A180">
        <v>1</v>
      </c>
      <c r="B180">
        <v>0</v>
      </c>
      <c r="C180">
        <v>0</v>
      </c>
      <c r="D180">
        <v>2</v>
      </c>
      <c r="E180">
        <v>1</v>
      </c>
      <c r="F180">
        <v>1.2312350990000001</v>
      </c>
      <c r="G180">
        <v>3.8456866999999999E-2</v>
      </c>
      <c r="H180">
        <v>-3.4690310000000002E-2</v>
      </c>
      <c r="I180">
        <v>-6.0967543686899002E-2</v>
      </c>
      <c r="J180">
        <v>3</v>
      </c>
    </row>
    <row r="181" spans="1:10">
      <c r="A181">
        <v>1</v>
      </c>
      <c r="B181">
        <v>0</v>
      </c>
      <c r="C181">
        <v>0</v>
      </c>
      <c r="D181">
        <v>0</v>
      </c>
      <c r="E181">
        <v>2</v>
      </c>
      <c r="F181">
        <v>1.198188418</v>
      </c>
      <c r="G181">
        <v>3.5120104999999999E-2</v>
      </c>
      <c r="H181">
        <v>0</v>
      </c>
      <c r="I181">
        <v>-3.7480309518169698E-2</v>
      </c>
      <c r="J181">
        <v>2</v>
      </c>
    </row>
    <row r="182" spans="1:10">
      <c r="A182">
        <v>2</v>
      </c>
      <c r="B182">
        <v>0</v>
      </c>
      <c r="C182">
        <v>0</v>
      </c>
      <c r="D182">
        <v>2</v>
      </c>
      <c r="E182">
        <v>0</v>
      </c>
      <c r="F182">
        <v>1.3410695610000001</v>
      </c>
      <c r="G182">
        <v>3.3417061999999997E-2</v>
      </c>
      <c r="H182">
        <v>0</v>
      </c>
      <c r="I182">
        <v>-0.11242890857209301</v>
      </c>
      <c r="J182">
        <v>2</v>
      </c>
    </row>
    <row r="183" spans="1:10">
      <c r="A183">
        <v>1</v>
      </c>
      <c r="B183">
        <v>1</v>
      </c>
      <c r="C183">
        <v>2</v>
      </c>
      <c r="D183">
        <v>1</v>
      </c>
      <c r="E183">
        <v>2</v>
      </c>
      <c r="F183">
        <v>1.4586071359999899</v>
      </c>
      <c r="G183">
        <v>2.77019609999999E-2</v>
      </c>
      <c r="H183">
        <v>-0.312544822</v>
      </c>
      <c r="I183">
        <v>-0.26022684529214701</v>
      </c>
      <c r="J183">
        <v>5</v>
      </c>
    </row>
    <row r="184" spans="1:10">
      <c r="A184">
        <v>2</v>
      </c>
      <c r="B184">
        <v>1</v>
      </c>
      <c r="C184">
        <v>0</v>
      </c>
      <c r="D184">
        <v>0</v>
      </c>
      <c r="E184">
        <v>1</v>
      </c>
      <c r="F184">
        <v>1.3306532710000001</v>
      </c>
      <c r="G184">
        <v>2.3000771999999999E-2</v>
      </c>
      <c r="H184">
        <v>2.0045816000000102E-2</v>
      </c>
      <c r="I184">
        <v>5.0984715950618702E-2</v>
      </c>
      <c r="J184">
        <v>3</v>
      </c>
    </row>
    <row r="185" spans="1:10">
      <c r="A185">
        <v>0</v>
      </c>
      <c r="B185">
        <v>0</v>
      </c>
      <c r="C185">
        <v>0</v>
      </c>
      <c r="D185">
        <v>1</v>
      </c>
      <c r="E185">
        <v>1</v>
      </c>
      <c r="F185">
        <v>1.164571805</v>
      </c>
      <c r="G185">
        <v>2.1182858999999998E-2</v>
      </c>
      <c r="H185">
        <v>0</v>
      </c>
      <c r="I185">
        <v>2.1700944978810099E-2</v>
      </c>
      <c r="J185">
        <v>2</v>
      </c>
    </row>
    <row r="186" spans="1:10">
      <c r="A186">
        <v>0</v>
      </c>
      <c r="B186">
        <v>2</v>
      </c>
      <c r="C186">
        <v>2</v>
      </c>
      <c r="D186">
        <v>1</v>
      </c>
      <c r="E186">
        <v>1</v>
      </c>
      <c r="F186">
        <v>1.449035238</v>
      </c>
      <c r="G186">
        <v>1.8130062999999998E-2</v>
      </c>
      <c r="H186">
        <v>-0.32211671999999902</v>
      </c>
      <c r="I186">
        <v>5.3624012179766797E-2</v>
      </c>
      <c r="J186">
        <v>4</v>
      </c>
    </row>
    <row r="187" spans="1:10">
      <c r="A187">
        <v>0</v>
      </c>
      <c r="B187">
        <v>1</v>
      </c>
      <c r="C187">
        <v>1</v>
      </c>
      <c r="D187">
        <v>1</v>
      </c>
      <c r="E187">
        <v>0</v>
      </c>
      <c r="F187">
        <v>1.161125961</v>
      </c>
      <c r="G187">
        <v>1.7737014999999998E-2</v>
      </c>
      <c r="H187">
        <v>-0.10394286</v>
      </c>
      <c r="I187">
        <v>8.7528532480124904E-2</v>
      </c>
      <c r="J187">
        <v>3</v>
      </c>
    </row>
    <row r="188" spans="1:10">
      <c r="A188">
        <v>2</v>
      </c>
      <c r="B188">
        <v>2</v>
      </c>
      <c r="C188">
        <v>2</v>
      </c>
      <c r="D188">
        <v>0</v>
      </c>
      <c r="E188">
        <v>2</v>
      </c>
      <c r="F188">
        <v>1.4480148939999899</v>
      </c>
      <c r="G188">
        <v>1.7109718999999999E-2</v>
      </c>
      <c r="H188">
        <v>-0.22998932999999899</v>
      </c>
      <c r="I188">
        <v>-0.248252182582304</v>
      </c>
      <c r="J188">
        <v>4</v>
      </c>
    </row>
    <row r="189" spans="1:10">
      <c r="A189">
        <v>0</v>
      </c>
      <c r="B189">
        <v>0</v>
      </c>
      <c r="C189">
        <v>0</v>
      </c>
      <c r="D189">
        <v>1</v>
      </c>
      <c r="E189">
        <v>2</v>
      </c>
      <c r="F189">
        <v>1.1594553329999899</v>
      </c>
      <c r="G189">
        <v>1.6066386999999901E-2</v>
      </c>
      <c r="H189">
        <v>0</v>
      </c>
      <c r="I189">
        <v>-5.5305612827746403E-2</v>
      </c>
      <c r="J189">
        <v>2</v>
      </c>
    </row>
    <row r="190" spans="1:10">
      <c r="A190">
        <v>0</v>
      </c>
      <c r="B190">
        <v>2</v>
      </c>
      <c r="C190">
        <v>2</v>
      </c>
      <c r="D190">
        <v>0</v>
      </c>
      <c r="E190">
        <v>2</v>
      </c>
      <c r="F190">
        <v>1.44667587</v>
      </c>
      <c r="G190">
        <v>1.5770695000000001E-2</v>
      </c>
      <c r="H190">
        <v>-0.23132835399999899</v>
      </c>
      <c r="I190">
        <v>5.4675474429376203E-2</v>
      </c>
      <c r="J190">
        <v>3</v>
      </c>
    </row>
    <row r="191" spans="1:10">
      <c r="A191">
        <v>1</v>
      </c>
      <c r="B191">
        <v>1</v>
      </c>
      <c r="C191">
        <v>0</v>
      </c>
      <c r="D191">
        <v>1</v>
      </c>
      <c r="E191">
        <v>0</v>
      </c>
      <c r="F191">
        <v>1.176147788</v>
      </c>
      <c r="G191">
        <v>1.3079475E-2</v>
      </c>
      <c r="H191">
        <v>1.23328639999999E-2</v>
      </c>
      <c r="I191">
        <v>-3.7139699903339499E-2</v>
      </c>
      <c r="J191">
        <v>3</v>
      </c>
    </row>
    <row r="192" spans="1:10">
      <c r="A192">
        <v>1</v>
      </c>
      <c r="B192">
        <v>1</v>
      </c>
      <c r="C192">
        <v>0</v>
      </c>
      <c r="D192">
        <v>0</v>
      </c>
      <c r="E192">
        <v>1</v>
      </c>
      <c r="F192">
        <v>1.174347327</v>
      </c>
      <c r="G192">
        <v>1.1279014E-2</v>
      </c>
      <c r="H192">
        <v>1.0532402999999999E-2</v>
      </c>
      <c r="I192">
        <v>3.6168836415835001E-2</v>
      </c>
      <c r="J192">
        <v>3</v>
      </c>
    </row>
    <row r="193" spans="1:10">
      <c r="A193">
        <v>1</v>
      </c>
      <c r="B193">
        <v>2</v>
      </c>
      <c r="C193">
        <v>0</v>
      </c>
      <c r="D193">
        <v>2</v>
      </c>
      <c r="E193">
        <v>1</v>
      </c>
      <c r="F193">
        <v>1.2029418140000001</v>
      </c>
      <c r="G193">
        <v>1.01635820000001E-2</v>
      </c>
      <c r="H193">
        <v>-6.2983594999999906E-2</v>
      </c>
      <c r="I193">
        <v>1.9730544553544501E-2</v>
      </c>
      <c r="J193">
        <v>4</v>
      </c>
    </row>
    <row r="194" spans="1:10">
      <c r="A194">
        <v>0</v>
      </c>
      <c r="B194">
        <v>2</v>
      </c>
      <c r="C194">
        <v>1</v>
      </c>
      <c r="D194">
        <v>1</v>
      </c>
      <c r="E194">
        <v>1</v>
      </c>
      <c r="F194">
        <v>1.149482068</v>
      </c>
      <c r="G194">
        <v>6.0931220000000003E-3</v>
      </c>
      <c r="H194">
        <v>-0.16274930400000001</v>
      </c>
      <c r="I194">
        <v>0.145850470949837</v>
      </c>
      <c r="J194">
        <v>4</v>
      </c>
    </row>
    <row r="195" spans="1:10">
      <c r="A195">
        <v>2</v>
      </c>
      <c r="B195">
        <v>0</v>
      </c>
      <c r="C195">
        <v>0</v>
      </c>
      <c r="D195">
        <v>0</v>
      </c>
      <c r="E195">
        <v>1</v>
      </c>
      <c r="F195">
        <v>1.310607455</v>
      </c>
      <c r="G195">
        <v>2.95495599999995E-3</v>
      </c>
      <c r="H195">
        <v>0</v>
      </c>
      <c r="I195">
        <v>3.54747215756634E-3</v>
      </c>
      <c r="J195">
        <v>2</v>
      </c>
    </row>
    <row r="196" spans="1:10">
      <c r="A196">
        <v>0</v>
      </c>
      <c r="B196">
        <v>1</v>
      </c>
      <c r="C196">
        <v>2</v>
      </c>
      <c r="D196">
        <v>1</v>
      </c>
      <c r="E196">
        <v>2</v>
      </c>
      <c r="F196">
        <v>1.4332714440000001</v>
      </c>
      <c r="G196">
        <v>2.3662690000001399E-3</v>
      </c>
      <c r="H196">
        <v>-0.33788051399999902</v>
      </c>
      <c r="I196">
        <v>-0.15259343511974199</v>
      </c>
      <c r="J196">
        <v>4</v>
      </c>
    </row>
    <row r="197" spans="1:10">
      <c r="A197">
        <v>1</v>
      </c>
      <c r="B197">
        <v>1</v>
      </c>
      <c r="C197">
        <v>0</v>
      </c>
      <c r="D197">
        <v>0</v>
      </c>
      <c r="E197">
        <v>0</v>
      </c>
      <c r="F197">
        <v>1.163814924</v>
      </c>
      <c r="G197">
        <v>7.4661100000006299E-4</v>
      </c>
      <c r="H197">
        <v>0</v>
      </c>
      <c r="I197">
        <v>2.5120474580954701E-2</v>
      </c>
      <c r="J197">
        <v>2</v>
      </c>
    </row>
    <row r="198" spans="1:10">
      <c r="A198">
        <v>0</v>
      </c>
      <c r="B198">
        <v>0</v>
      </c>
      <c r="C198">
        <v>2</v>
      </c>
      <c r="D198">
        <v>0</v>
      </c>
      <c r="E198">
        <v>0</v>
      </c>
      <c r="F198">
        <v>1.4309051749999899</v>
      </c>
      <c r="G198">
        <v>0</v>
      </c>
      <c r="H198">
        <v>0</v>
      </c>
      <c r="I198">
        <v>0</v>
      </c>
      <c r="J198">
        <v>1</v>
      </c>
    </row>
    <row r="199" spans="1:10">
      <c r="A199">
        <v>0</v>
      </c>
      <c r="B199">
        <v>0</v>
      </c>
      <c r="C199">
        <v>0</v>
      </c>
      <c r="D199">
        <v>2</v>
      </c>
      <c r="E199">
        <v>0</v>
      </c>
      <c r="F199">
        <v>1.192778232</v>
      </c>
      <c r="G199">
        <v>0</v>
      </c>
      <c r="H199">
        <v>0</v>
      </c>
      <c r="I199">
        <v>0</v>
      </c>
      <c r="J199">
        <v>1</v>
      </c>
    </row>
    <row r="200" spans="1:10">
      <c r="A200">
        <v>1</v>
      </c>
      <c r="B200">
        <v>0</v>
      </c>
      <c r="C200">
        <v>0</v>
      </c>
      <c r="D200">
        <v>0</v>
      </c>
      <c r="E200">
        <v>0</v>
      </c>
      <c r="F200">
        <v>1.1630683129999899</v>
      </c>
      <c r="G200">
        <v>0</v>
      </c>
      <c r="H200">
        <v>0</v>
      </c>
      <c r="I200">
        <v>0</v>
      </c>
      <c r="J200">
        <v>1</v>
      </c>
    </row>
    <row r="201" spans="1:10">
      <c r="A201">
        <v>0</v>
      </c>
      <c r="B201">
        <v>0</v>
      </c>
      <c r="C201">
        <v>0</v>
      </c>
      <c r="D201">
        <v>1</v>
      </c>
      <c r="E201">
        <v>0</v>
      </c>
      <c r="F201">
        <v>1.143388946</v>
      </c>
      <c r="G201">
        <v>0</v>
      </c>
      <c r="H201">
        <v>0</v>
      </c>
      <c r="I201">
        <v>0</v>
      </c>
      <c r="J201">
        <v>1</v>
      </c>
    </row>
    <row r="202" spans="1:10">
      <c r="A202">
        <v>0</v>
      </c>
      <c r="B202">
        <v>0</v>
      </c>
      <c r="C202">
        <v>0</v>
      </c>
      <c r="D202">
        <v>0</v>
      </c>
      <c r="E202">
        <v>2</v>
      </c>
      <c r="F202">
        <v>1.140077319</v>
      </c>
      <c r="G202">
        <v>0</v>
      </c>
      <c r="H202">
        <v>0</v>
      </c>
      <c r="I202">
        <v>0</v>
      </c>
      <c r="J202">
        <v>1</v>
      </c>
    </row>
    <row r="203" spans="1:10">
      <c r="A203">
        <v>0</v>
      </c>
      <c r="B203">
        <v>0</v>
      </c>
      <c r="C203">
        <v>0</v>
      </c>
      <c r="D203">
        <v>0</v>
      </c>
      <c r="E203">
        <v>0</v>
      </c>
      <c r="F203">
        <v>1.0730932769999899</v>
      </c>
      <c r="G203">
        <v>0</v>
      </c>
      <c r="H203">
        <v>0</v>
      </c>
      <c r="I203">
        <v>0</v>
      </c>
      <c r="J203">
        <v>0</v>
      </c>
    </row>
    <row r="204" spans="1:10">
      <c r="A204">
        <v>2</v>
      </c>
      <c r="B204">
        <v>0</v>
      </c>
      <c r="C204">
        <v>0</v>
      </c>
      <c r="D204">
        <v>0</v>
      </c>
      <c r="E204">
        <v>0</v>
      </c>
      <c r="F204">
        <v>1.307652499</v>
      </c>
      <c r="G204">
        <v>0</v>
      </c>
      <c r="H204">
        <v>0</v>
      </c>
      <c r="I204" s="1">
        <v>-2.2204460492503101E-16</v>
      </c>
      <c r="J204">
        <v>1</v>
      </c>
    </row>
    <row r="205" spans="1:10">
      <c r="A205">
        <v>0</v>
      </c>
      <c r="B205">
        <v>0</v>
      </c>
      <c r="C205">
        <v>0</v>
      </c>
      <c r="D205">
        <v>0</v>
      </c>
      <c r="E205">
        <v>1</v>
      </c>
      <c r="F205">
        <v>1.0726070430000001</v>
      </c>
      <c r="G205">
        <v>-4.8623399999980701E-4</v>
      </c>
      <c r="H205">
        <v>-4.8623399999980701E-4</v>
      </c>
      <c r="I205">
        <v>0</v>
      </c>
      <c r="J205">
        <v>1</v>
      </c>
    </row>
    <row r="206" spans="1:10">
      <c r="A206">
        <v>1</v>
      </c>
      <c r="B206">
        <v>2</v>
      </c>
      <c r="C206">
        <v>0</v>
      </c>
      <c r="D206">
        <v>1</v>
      </c>
      <c r="E206">
        <v>0</v>
      </c>
      <c r="F206">
        <v>1.16172652</v>
      </c>
      <c r="G206">
        <v>-1.34179299999992E-3</v>
      </c>
      <c r="H206">
        <v>-2.1090452999999999E-2</v>
      </c>
      <c r="I206">
        <v>2.6994234473389299E-2</v>
      </c>
      <c r="J206">
        <v>3</v>
      </c>
    </row>
    <row r="207" spans="1:10">
      <c r="A207">
        <v>1</v>
      </c>
      <c r="B207">
        <v>1</v>
      </c>
      <c r="C207">
        <v>2</v>
      </c>
      <c r="D207">
        <v>0</v>
      </c>
      <c r="E207">
        <v>0</v>
      </c>
      <c r="F207">
        <v>1.4242351799999899</v>
      </c>
      <c r="G207">
        <v>-6.6699949999999798E-3</v>
      </c>
      <c r="H207">
        <v>-0.18585194699999899</v>
      </c>
      <c r="I207">
        <v>-9.41452025261382E-2</v>
      </c>
      <c r="J207">
        <v>3</v>
      </c>
    </row>
    <row r="208" spans="1:10">
      <c r="A208">
        <v>0</v>
      </c>
      <c r="B208">
        <v>1</v>
      </c>
      <c r="C208">
        <v>2</v>
      </c>
      <c r="D208">
        <v>0</v>
      </c>
      <c r="E208">
        <v>2</v>
      </c>
      <c r="F208">
        <v>1.423340896</v>
      </c>
      <c r="G208">
        <v>-7.56427899999989E-3</v>
      </c>
      <c r="H208">
        <v>-0.18674623099999901</v>
      </c>
      <c r="I208">
        <v>-6.5024848628961199E-2</v>
      </c>
      <c r="J208">
        <v>3</v>
      </c>
    </row>
    <row r="209" spans="1:10">
      <c r="A209">
        <v>1</v>
      </c>
      <c r="B209">
        <v>0</v>
      </c>
      <c r="C209">
        <v>0</v>
      </c>
      <c r="D209">
        <v>0</v>
      </c>
      <c r="E209">
        <v>1</v>
      </c>
      <c r="F209">
        <v>1.15477224199999</v>
      </c>
      <c r="G209">
        <v>-8.2960709999999604E-3</v>
      </c>
      <c r="H209">
        <v>-8.2960709999999604E-3</v>
      </c>
      <c r="I209">
        <v>-7.7690680169191203E-3</v>
      </c>
      <c r="J209">
        <v>2</v>
      </c>
    </row>
    <row r="210" spans="1:10">
      <c r="A210">
        <v>2</v>
      </c>
      <c r="B210">
        <v>0</v>
      </c>
      <c r="C210">
        <v>1</v>
      </c>
      <c r="D210">
        <v>0</v>
      </c>
      <c r="E210">
        <v>2</v>
      </c>
      <c r="F210">
        <v>1.2977442210000001</v>
      </c>
      <c r="G210">
        <v>-9.9082779999999301E-3</v>
      </c>
      <c r="H210">
        <v>-0.16324718599999899</v>
      </c>
      <c r="I210">
        <v>-3.4655930519709603E-2</v>
      </c>
      <c r="J210">
        <v>3</v>
      </c>
    </row>
    <row r="211" spans="1:10">
      <c r="A211">
        <v>0</v>
      </c>
      <c r="B211">
        <v>1</v>
      </c>
      <c r="C211">
        <v>1</v>
      </c>
      <c r="D211">
        <v>0</v>
      </c>
      <c r="E211">
        <v>0</v>
      </c>
      <c r="F211">
        <v>1.0619355500000001</v>
      </c>
      <c r="G211">
        <v>-1.11577269999998E-2</v>
      </c>
      <c r="H211">
        <v>-1.11577269999998E-2</v>
      </c>
      <c r="I211">
        <v>5.43430008682841E-2</v>
      </c>
      <c r="J211">
        <v>2</v>
      </c>
    </row>
    <row r="212" spans="1:10">
      <c r="A212">
        <v>1</v>
      </c>
      <c r="B212">
        <v>0</v>
      </c>
      <c r="C212">
        <v>0</v>
      </c>
      <c r="D212">
        <v>2</v>
      </c>
      <c r="E212">
        <v>0</v>
      </c>
      <c r="F212">
        <v>1.176643901</v>
      </c>
      <c r="G212">
        <v>-1.6134330999999901E-2</v>
      </c>
      <c r="H212">
        <v>-1.6134330999999901E-2</v>
      </c>
      <c r="I212">
        <v>-0.11614452271813901</v>
      </c>
      <c r="J212">
        <v>2</v>
      </c>
    </row>
    <row r="213" spans="1:10">
      <c r="A213">
        <v>2</v>
      </c>
      <c r="B213">
        <v>2</v>
      </c>
      <c r="C213">
        <v>0</v>
      </c>
      <c r="D213">
        <v>0</v>
      </c>
      <c r="E213">
        <v>0</v>
      </c>
      <c r="F213">
        <v>1.2879798119999899</v>
      </c>
      <c r="G213">
        <v>-1.9672687000000098E-2</v>
      </c>
      <c r="H213">
        <v>-1.9672687000000098E-2</v>
      </c>
      <c r="I213">
        <v>9.0621810843587003E-2</v>
      </c>
      <c r="J213">
        <v>2</v>
      </c>
    </row>
    <row r="214" spans="1:10">
      <c r="A214">
        <v>2</v>
      </c>
      <c r="B214">
        <v>2</v>
      </c>
      <c r="C214">
        <v>1</v>
      </c>
      <c r="D214">
        <v>0</v>
      </c>
      <c r="E214">
        <v>0</v>
      </c>
      <c r="F214">
        <v>1.287619259</v>
      </c>
      <c r="G214">
        <v>-2.0033240000000001E-2</v>
      </c>
      <c r="H214">
        <v>-0.173372148</v>
      </c>
      <c r="I214">
        <v>0.13928184672782601</v>
      </c>
      <c r="J214">
        <v>3</v>
      </c>
    </row>
    <row r="215" spans="1:10">
      <c r="A215">
        <v>0</v>
      </c>
      <c r="B215">
        <v>1</v>
      </c>
      <c r="C215">
        <v>0</v>
      </c>
      <c r="D215">
        <v>0</v>
      </c>
      <c r="E215">
        <v>0</v>
      </c>
      <c r="F215">
        <v>1.0506049770000001</v>
      </c>
      <c r="G215">
        <v>-2.2488299999999701E-2</v>
      </c>
      <c r="H215">
        <v>-2.2488299999999701E-2</v>
      </c>
      <c r="I215" s="1">
        <v>-2.2204460492503101E-16</v>
      </c>
      <c r="J215">
        <v>1</v>
      </c>
    </row>
    <row r="216" spans="1:10">
      <c r="A216">
        <v>0</v>
      </c>
      <c r="B216">
        <v>0</v>
      </c>
      <c r="C216">
        <v>0</v>
      </c>
      <c r="D216">
        <v>2</v>
      </c>
      <c r="E216">
        <v>2</v>
      </c>
      <c r="F216">
        <v>1.169956545</v>
      </c>
      <c r="G216">
        <v>-2.28216869999999E-2</v>
      </c>
      <c r="H216">
        <v>-2.28216869999999E-2</v>
      </c>
      <c r="I216">
        <v>-9.7276637842985902E-2</v>
      </c>
      <c r="J216">
        <v>2</v>
      </c>
    </row>
    <row r="217" spans="1:10">
      <c r="A217">
        <v>0</v>
      </c>
      <c r="B217">
        <v>0</v>
      </c>
      <c r="C217">
        <v>2</v>
      </c>
      <c r="D217">
        <v>2</v>
      </c>
      <c r="E217">
        <v>2</v>
      </c>
      <c r="F217">
        <v>1.405855673</v>
      </c>
      <c r="G217">
        <v>-2.50495019999998E-2</v>
      </c>
      <c r="H217">
        <v>-8.8973248000000005E-2</v>
      </c>
      <c r="I217">
        <v>-0.28392335937926</v>
      </c>
      <c r="J217">
        <v>3</v>
      </c>
    </row>
    <row r="218" spans="1:10">
      <c r="A218">
        <v>2</v>
      </c>
      <c r="B218">
        <v>1</v>
      </c>
      <c r="C218">
        <v>0</v>
      </c>
      <c r="D218">
        <v>2</v>
      </c>
      <c r="E218">
        <v>1</v>
      </c>
      <c r="F218">
        <v>1.2794084109999899</v>
      </c>
      <c r="G218">
        <v>-2.8244088000000101E-2</v>
      </c>
      <c r="H218">
        <v>-6.1661150000000102E-2</v>
      </c>
      <c r="I218">
        <v>-0.14298499072270601</v>
      </c>
      <c r="J218">
        <v>4</v>
      </c>
    </row>
    <row r="219" spans="1:10">
      <c r="A219">
        <v>0</v>
      </c>
      <c r="B219">
        <v>1</v>
      </c>
      <c r="C219">
        <v>0</v>
      </c>
      <c r="D219">
        <v>2</v>
      </c>
      <c r="E219">
        <v>1</v>
      </c>
      <c r="F219">
        <v>1.1606086019999899</v>
      </c>
      <c r="G219">
        <v>-3.2169629999999998E-2</v>
      </c>
      <c r="H219">
        <v>-0.105316807</v>
      </c>
      <c r="I219">
        <v>-6.6440112172336798E-3</v>
      </c>
      <c r="J219">
        <v>3</v>
      </c>
    </row>
    <row r="220" spans="1:10">
      <c r="A220">
        <v>1</v>
      </c>
      <c r="B220">
        <v>1</v>
      </c>
      <c r="C220">
        <v>2</v>
      </c>
      <c r="D220">
        <v>1</v>
      </c>
      <c r="E220">
        <v>0</v>
      </c>
      <c r="F220">
        <v>1.3985506940000001</v>
      </c>
      <c r="G220">
        <v>-3.2354480999999803E-2</v>
      </c>
      <c r="H220">
        <v>-0.37260126399999899</v>
      </c>
      <c r="I220">
        <v>-0.21929500722103001</v>
      </c>
      <c r="J220">
        <v>4</v>
      </c>
    </row>
    <row r="221" spans="1:10">
      <c r="A221">
        <v>0</v>
      </c>
      <c r="B221">
        <v>2</v>
      </c>
      <c r="C221">
        <v>0</v>
      </c>
      <c r="D221">
        <v>2</v>
      </c>
      <c r="E221">
        <v>0</v>
      </c>
      <c r="F221">
        <v>1.1504776269999899</v>
      </c>
      <c r="G221">
        <v>-4.2300605000000102E-2</v>
      </c>
      <c r="H221">
        <v>-4.2300605000000102E-2</v>
      </c>
      <c r="I221">
        <v>5.8304774669145097E-2</v>
      </c>
      <c r="J221">
        <v>2</v>
      </c>
    </row>
    <row r="222" spans="1:10">
      <c r="A222">
        <v>0</v>
      </c>
      <c r="B222">
        <v>0</v>
      </c>
      <c r="C222">
        <v>1</v>
      </c>
      <c r="D222">
        <v>0</v>
      </c>
      <c r="E222">
        <v>0</v>
      </c>
      <c r="F222">
        <v>1.0291601640000001</v>
      </c>
      <c r="G222">
        <v>-4.3933112999999802E-2</v>
      </c>
      <c r="H222">
        <v>-4.3933112999999802E-2</v>
      </c>
      <c r="I222" s="1">
        <v>2.2204460492503101E-16</v>
      </c>
      <c r="J222">
        <v>1</v>
      </c>
    </row>
    <row r="223" spans="1:10">
      <c r="A223">
        <v>2</v>
      </c>
      <c r="B223">
        <v>1</v>
      </c>
      <c r="C223">
        <v>0</v>
      </c>
      <c r="D223">
        <v>0</v>
      </c>
      <c r="E223">
        <v>0</v>
      </c>
      <c r="F223">
        <v>1.2568480980000001</v>
      </c>
      <c r="G223">
        <v>-5.0804400999999902E-2</v>
      </c>
      <c r="H223">
        <v>-5.0804400999999902E-2</v>
      </c>
      <c r="I223">
        <v>-2.3400556130639801E-2</v>
      </c>
      <c r="J223">
        <v>2</v>
      </c>
    </row>
    <row r="224" spans="1:10">
      <c r="A224">
        <v>0</v>
      </c>
      <c r="B224">
        <v>1</v>
      </c>
      <c r="C224">
        <v>0</v>
      </c>
      <c r="D224">
        <v>0</v>
      </c>
      <c r="E224">
        <v>1</v>
      </c>
      <c r="F224">
        <v>1.0186119840000001</v>
      </c>
      <c r="G224">
        <v>-5.4481292999999799E-2</v>
      </c>
      <c r="H224">
        <v>-5.4481292999999799E-2</v>
      </c>
      <c r="I224">
        <v>-3.1516948772219298E-2</v>
      </c>
      <c r="J224">
        <v>2</v>
      </c>
    </row>
    <row r="225" spans="1:10">
      <c r="A225">
        <v>0</v>
      </c>
      <c r="B225">
        <v>2</v>
      </c>
      <c r="C225">
        <v>0</v>
      </c>
      <c r="D225">
        <v>1</v>
      </c>
      <c r="E225">
        <v>1</v>
      </c>
      <c r="F225">
        <v>1.0870827160000001</v>
      </c>
      <c r="G225">
        <v>-5.6306229999999902E-2</v>
      </c>
      <c r="H225">
        <v>-9.5734256999999906E-2</v>
      </c>
      <c r="I225">
        <v>4.0607777450685598E-2</v>
      </c>
      <c r="J225">
        <v>3</v>
      </c>
    </row>
    <row r="226" spans="1:10">
      <c r="A226">
        <v>0</v>
      </c>
      <c r="B226">
        <v>1</v>
      </c>
      <c r="C226">
        <v>0</v>
      </c>
      <c r="D226">
        <v>1</v>
      </c>
      <c r="E226">
        <v>1</v>
      </c>
      <c r="F226">
        <v>1.084859909</v>
      </c>
      <c r="G226">
        <v>-5.8529036999999999E-2</v>
      </c>
      <c r="H226">
        <v>-7.9711896000000004E-2</v>
      </c>
      <c r="I226">
        <v>-3.4060355753958202E-2</v>
      </c>
      <c r="J226">
        <v>3</v>
      </c>
    </row>
    <row r="227" spans="1:10">
      <c r="A227">
        <v>2</v>
      </c>
      <c r="B227">
        <v>0</v>
      </c>
      <c r="C227">
        <v>2</v>
      </c>
      <c r="D227">
        <v>0</v>
      </c>
      <c r="E227">
        <v>2</v>
      </c>
      <c r="F227">
        <v>1.3679161390000001</v>
      </c>
      <c r="G227">
        <v>-6.2989035999999804E-2</v>
      </c>
      <c r="H227">
        <v>-6.2989035999999804E-2</v>
      </c>
      <c r="I227">
        <v>-0.484602388893911</v>
      </c>
      <c r="J227">
        <v>3</v>
      </c>
    </row>
    <row r="228" spans="1:10">
      <c r="A228">
        <v>2</v>
      </c>
      <c r="B228">
        <v>1</v>
      </c>
      <c r="C228">
        <v>2</v>
      </c>
      <c r="D228">
        <v>0</v>
      </c>
      <c r="E228">
        <v>1</v>
      </c>
      <c r="F228">
        <v>1.3644287150000001</v>
      </c>
      <c r="G228">
        <v>-6.6476459999999807E-2</v>
      </c>
      <c r="H228">
        <v>-0.24565841199999899</v>
      </c>
      <c r="I228">
        <v>-0.34193213633625502</v>
      </c>
      <c r="J228">
        <v>4</v>
      </c>
    </row>
    <row r="229" spans="1:10">
      <c r="A229">
        <v>1</v>
      </c>
      <c r="B229">
        <v>2</v>
      </c>
      <c r="C229">
        <v>0</v>
      </c>
      <c r="D229">
        <v>0</v>
      </c>
      <c r="E229">
        <v>0</v>
      </c>
      <c r="F229">
        <v>1.096382164</v>
      </c>
      <c r="G229">
        <v>-6.6686148999999903E-2</v>
      </c>
      <c r="H229">
        <v>-6.6686148999999903E-2</v>
      </c>
      <c r="I229">
        <v>3.1413335104700998E-2</v>
      </c>
      <c r="J229">
        <v>2</v>
      </c>
    </row>
    <row r="230" spans="1:10">
      <c r="A230">
        <v>2</v>
      </c>
      <c r="B230">
        <v>1</v>
      </c>
      <c r="C230">
        <v>2</v>
      </c>
      <c r="D230">
        <v>0</v>
      </c>
      <c r="E230">
        <v>0</v>
      </c>
      <c r="F230">
        <v>1.3530433449999899</v>
      </c>
      <c r="G230">
        <v>-7.7861830000000007E-2</v>
      </c>
      <c r="H230">
        <v>-0.257043782</v>
      </c>
      <c r="I230">
        <v>-0.35409103347986598</v>
      </c>
      <c r="J230">
        <v>3</v>
      </c>
    </row>
    <row r="231" spans="1:10">
      <c r="A231">
        <v>2</v>
      </c>
      <c r="B231">
        <v>0</v>
      </c>
      <c r="C231">
        <v>2</v>
      </c>
      <c r="D231">
        <v>0</v>
      </c>
      <c r="E231">
        <v>0</v>
      </c>
      <c r="F231">
        <v>1.3506751509999899</v>
      </c>
      <c r="G231">
        <v>-8.0230023999999997E-2</v>
      </c>
      <c r="H231">
        <v>-8.0230023999999997E-2</v>
      </c>
      <c r="I231">
        <v>-0.39300060210117399</v>
      </c>
      <c r="J231">
        <v>2</v>
      </c>
    </row>
    <row r="232" spans="1:10">
      <c r="A232">
        <v>2</v>
      </c>
      <c r="B232">
        <v>2</v>
      </c>
      <c r="C232">
        <v>2</v>
      </c>
      <c r="D232">
        <v>0</v>
      </c>
      <c r="E232">
        <v>0</v>
      </c>
      <c r="F232">
        <v>1.3502655130000001</v>
      </c>
      <c r="G232">
        <v>-8.0639661999999807E-2</v>
      </c>
      <c r="H232">
        <v>-0.32773871099999902</v>
      </c>
      <c r="I232">
        <v>-0.24633917822701101</v>
      </c>
      <c r="J232">
        <v>3</v>
      </c>
    </row>
    <row r="233" spans="1:10">
      <c r="A233">
        <v>1</v>
      </c>
      <c r="B233">
        <v>0</v>
      </c>
      <c r="C233">
        <v>2</v>
      </c>
      <c r="D233">
        <v>0</v>
      </c>
      <c r="E233">
        <v>1</v>
      </c>
      <c r="F233">
        <v>1.34640735199999</v>
      </c>
      <c r="G233">
        <v>-8.4497822999999903E-2</v>
      </c>
      <c r="H233">
        <v>-8.4497822999999903E-2</v>
      </c>
      <c r="I233">
        <v>-0.20377138111537699</v>
      </c>
      <c r="J233">
        <v>3</v>
      </c>
    </row>
    <row r="234" spans="1:10">
      <c r="A234">
        <v>0</v>
      </c>
      <c r="B234">
        <v>2</v>
      </c>
      <c r="C234">
        <v>0</v>
      </c>
      <c r="D234">
        <v>0</v>
      </c>
      <c r="E234">
        <v>0</v>
      </c>
      <c r="F234">
        <v>0.98258277500000002</v>
      </c>
      <c r="G234">
        <v>-9.0510501999999798E-2</v>
      </c>
      <c r="H234">
        <v>-9.0510501999999798E-2</v>
      </c>
      <c r="I234">
        <v>0</v>
      </c>
      <c r="J234">
        <v>1</v>
      </c>
    </row>
    <row r="235" spans="1:10">
      <c r="A235">
        <v>0</v>
      </c>
      <c r="B235">
        <v>1</v>
      </c>
      <c r="C235">
        <v>0</v>
      </c>
      <c r="D235">
        <v>2</v>
      </c>
      <c r="E235">
        <v>0</v>
      </c>
      <c r="F235">
        <v>1.101429394</v>
      </c>
      <c r="G235">
        <v>-9.1348838000000002E-2</v>
      </c>
      <c r="H235">
        <v>-9.1348838000000002E-2</v>
      </c>
      <c r="I235">
        <v>-6.63523579272942E-2</v>
      </c>
      <c r="J235">
        <v>2</v>
      </c>
    </row>
    <row r="236" spans="1:10">
      <c r="A236">
        <v>1</v>
      </c>
      <c r="B236">
        <v>0</v>
      </c>
      <c r="C236">
        <v>0</v>
      </c>
      <c r="D236">
        <v>1</v>
      </c>
      <c r="E236">
        <v>0</v>
      </c>
      <c r="F236">
        <v>1.070935583</v>
      </c>
      <c r="G236">
        <v>-9.2132729999999802E-2</v>
      </c>
      <c r="H236">
        <v>-9.2132729999999802E-2</v>
      </c>
      <c r="I236">
        <v>-0.168322439606237</v>
      </c>
      <c r="J236">
        <v>2</v>
      </c>
    </row>
    <row r="237" spans="1:10">
      <c r="A237">
        <v>1</v>
      </c>
      <c r="B237">
        <v>0</v>
      </c>
      <c r="C237">
        <v>2</v>
      </c>
      <c r="D237">
        <v>0</v>
      </c>
      <c r="E237">
        <v>0</v>
      </c>
      <c r="F237">
        <v>1.3347348349999899</v>
      </c>
      <c r="G237">
        <v>-9.6170340000000007E-2</v>
      </c>
      <c r="H237">
        <v>-9.6170340000000007E-2</v>
      </c>
      <c r="I237">
        <v>-0.216146624813879</v>
      </c>
      <c r="J237">
        <v>2</v>
      </c>
    </row>
    <row r="238" spans="1:10">
      <c r="A238">
        <v>0</v>
      </c>
      <c r="B238">
        <v>1</v>
      </c>
      <c r="C238">
        <v>0</v>
      </c>
      <c r="D238">
        <v>1</v>
      </c>
      <c r="E238">
        <v>0</v>
      </c>
      <c r="F238">
        <v>1.046792135</v>
      </c>
      <c r="G238">
        <v>-9.6596810999999894E-2</v>
      </c>
      <c r="H238">
        <v>-9.6596810999999894E-2</v>
      </c>
      <c r="I238">
        <v>-7.26353584539398E-2</v>
      </c>
      <c r="J238">
        <v>2</v>
      </c>
    </row>
    <row r="239" spans="1:10">
      <c r="A239">
        <v>1</v>
      </c>
      <c r="B239">
        <v>1</v>
      </c>
      <c r="C239">
        <v>0</v>
      </c>
      <c r="D239">
        <v>2</v>
      </c>
      <c r="E239">
        <v>0</v>
      </c>
      <c r="F239">
        <v>1.089183435</v>
      </c>
      <c r="G239">
        <v>-0.103594796999999</v>
      </c>
      <c r="H239">
        <v>-0.103594796999999</v>
      </c>
      <c r="I239">
        <v>-0.17651264312971299</v>
      </c>
      <c r="J239">
        <v>3</v>
      </c>
    </row>
    <row r="240" spans="1:10">
      <c r="A240">
        <v>1</v>
      </c>
      <c r="B240">
        <v>0</v>
      </c>
      <c r="C240">
        <v>2</v>
      </c>
      <c r="D240">
        <v>0</v>
      </c>
      <c r="E240">
        <v>2</v>
      </c>
      <c r="F240">
        <v>1.3164205760000001</v>
      </c>
      <c r="G240">
        <v>-0.11448459899999899</v>
      </c>
      <c r="H240">
        <v>-0.11448459899999899</v>
      </c>
      <c r="I240">
        <v>-0.33126915860954198</v>
      </c>
      <c r="J240">
        <v>3</v>
      </c>
    </row>
    <row r="241" spans="1:10">
      <c r="A241">
        <v>0</v>
      </c>
      <c r="B241">
        <v>0</v>
      </c>
      <c r="C241">
        <v>2</v>
      </c>
      <c r="D241">
        <v>0</v>
      </c>
      <c r="E241">
        <v>1</v>
      </c>
      <c r="F241">
        <v>1.315376965</v>
      </c>
      <c r="G241">
        <v>-0.11552820999999899</v>
      </c>
      <c r="H241">
        <v>-0.11552820999999899</v>
      </c>
      <c r="I241">
        <v>-0.114879846281977</v>
      </c>
      <c r="J241">
        <v>2</v>
      </c>
    </row>
    <row r="242" spans="1:10">
      <c r="A242">
        <v>0</v>
      </c>
      <c r="B242">
        <v>0</v>
      </c>
      <c r="C242">
        <v>2</v>
      </c>
      <c r="D242">
        <v>0</v>
      </c>
      <c r="E242">
        <v>2</v>
      </c>
      <c r="F242">
        <v>1.2881463660000001</v>
      </c>
      <c r="G242">
        <v>-0.14275880899999899</v>
      </c>
      <c r="H242">
        <v>-0.14275880899999899</v>
      </c>
      <c r="I242">
        <v>-0.23207798972227001</v>
      </c>
      <c r="J242">
        <v>2</v>
      </c>
    </row>
    <row r="243" spans="1:10">
      <c r="A243">
        <v>1</v>
      </c>
      <c r="B243">
        <v>2</v>
      </c>
      <c r="C243">
        <v>2</v>
      </c>
      <c r="D243">
        <v>0</v>
      </c>
      <c r="E243">
        <v>0</v>
      </c>
      <c r="F243">
        <v>1.23925142</v>
      </c>
      <c r="G243">
        <v>-0.19165375499999901</v>
      </c>
      <c r="H243">
        <v>-0.438752803999999</v>
      </c>
      <c r="I243">
        <v>-0.18082029337443001</v>
      </c>
      <c r="J243">
        <v>3</v>
      </c>
    </row>
    <row r="244" spans="1:10">
      <c r="A244">
        <v>2</v>
      </c>
      <c r="B244">
        <v>0</v>
      </c>
      <c r="C244">
        <v>2</v>
      </c>
      <c r="D244">
        <v>0</v>
      </c>
      <c r="E244">
        <v>1</v>
      </c>
      <c r="F244">
        <v>1.163389607</v>
      </c>
      <c r="G244">
        <v>-0.26751556799999898</v>
      </c>
      <c r="H244">
        <v>-0.26751556799999898</v>
      </c>
      <c r="I244">
        <v>-0.57949606153508404</v>
      </c>
      <c r="J244">
        <v>3</v>
      </c>
    </row>
    <row r="246" spans="1:10">
      <c r="A246" t="s">
        <v>11</v>
      </c>
    </row>
    <row r="247" spans="1:10">
      <c r="A247" t="s">
        <v>10</v>
      </c>
    </row>
  </sheetData>
  <sortState ref="A2:J244">
    <sortCondition descending="1" ref="G2:G244"/>
  </sortState>
  <conditionalFormatting sqref="G1:H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A10" sqref="A10:A11"/>
    </sheetView>
  </sheetViews>
  <sheetFormatPr baseColWidth="10" defaultColWidth="11" defaultRowHeight="15" x14ac:dyDescent="0"/>
  <cols>
    <col min="1" max="2" width="4.5" bestFit="1" customWidth="1"/>
    <col min="3" max="3" width="4.33203125" bestFit="1" customWidth="1"/>
    <col min="4" max="4" width="3.83203125" bestFit="1" customWidth="1"/>
    <col min="5" max="5" width="4.33203125" bestFit="1" customWidth="1"/>
    <col min="6" max="6" width="12.1640625" bestFit="1" customWidth="1"/>
    <col min="7" max="7" width="28.6640625" bestFit="1" customWidth="1"/>
    <col min="8" max="8" width="27.83203125" bestFit="1" customWidth="1"/>
    <col min="9" max="9" width="12.8320312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2</v>
      </c>
      <c r="C2">
        <v>1</v>
      </c>
      <c r="D2">
        <v>0</v>
      </c>
      <c r="E2">
        <v>0</v>
      </c>
      <c r="F2">
        <v>1.3122313720000001</v>
      </c>
      <c r="G2">
        <v>0.23913809499999999</v>
      </c>
      <c r="H2">
        <v>0</v>
      </c>
      <c r="I2">
        <v>0.369876153179096</v>
      </c>
    </row>
    <row r="3" spans="1:9">
      <c r="A3">
        <v>0</v>
      </c>
      <c r="B3">
        <v>2</v>
      </c>
      <c r="C3">
        <v>2</v>
      </c>
      <c r="D3">
        <v>0</v>
      </c>
      <c r="E3">
        <v>0</v>
      </c>
      <c r="F3">
        <v>1.6780042239999899</v>
      </c>
      <c r="G3">
        <v>0.24709904899999999</v>
      </c>
      <c r="H3">
        <v>0</v>
      </c>
      <c r="I3">
        <v>0.367789345435104</v>
      </c>
    </row>
    <row r="4" spans="1:9">
      <c r="A4">
        <v>0</v>
      </c>
      <c r="B4">
        <v>0</v>
      </c>
      <c r="C4">
        <v>1</v>
      </c>
      <c r="D4">
        <v>2</v>
      </c>
      <c r="E4">
        <v>0</v>
      </c>
      <c r="F4">
        <v>1.4596872839999899</v>
      </c>
      <c r="G4">
        <v>0.26690905199999898</v>
      </c>
      <c r="H4">
        <v>0</v>
      </c>
      <c r="I4">
        <v>0.31574214225744202</v>
      </c>
    </row>
    <row r="5" spans="1:9">
      <c r="A5">
        <v>0</v>
      </c>
      <c r="B5">
        <v>0</v>
      </c>
      <c r="C5">
        <v>2</v>
      </c>
      <c r="D5">
        <v>1</v>
      </c>
      <c r="E5">
        <v>0</v>
      </c>
      <c r="F5">
        <v>1.7711519579999899</v>
      </c>
      <c r="G5">
        <v>0.340246783</v>
      </c>
      <c r="H5">
        <v>0</v>
      </c>
      <c r="I5">
        <v>0.246511747371604</v>
      </c>
    </row>
    <row r="6" spans="1:9">
      <c r="A6">
        <v>0</v>
      </c>
      <c r="B6">
        <v>0</v>
      </c>
      <c r="C6">
        <v>1</v>
      </c>
      <c r="D6">
        <v>0</v>
      </c>
      <c r="E6">
        <v>2</v>
      </c>
      <c r="F6">
        <v>1.337476538</v>
      </c>
      <c r="G6">
        <v>0.19739921899999999</v>
      </c>
      <c r="H6">
        <v>0</v>
      </c>
      <c r="I6">
        <v>0.24407470076649601</v>
      </c>
    </row>
    <row r="7" spans="1:9">
      <c r="A7">
        <v>0</v>
      </c>
      <c r="B7">
        <v>2</v>
      </c>
      <c r="C7">
        <v>0</v>
      </c>
      <c r="D7">
        <v>0</v>
      </c>
      <c r="E7">
        <v>2</v>
      </c>
      <c r="F7">
        <v>1.286842598</v>
      </c>
      <c r="G7">
        <v>0.146765279</v>
      </c>
      <c r="H7">
        <v>0</v>
      </c>
      <c r="I7">
        <v>0.242925578084143</v>
      </c>
    </row>
    <row r="8" spans="1:9">
      <c r="A8">
        <v>0</v>
      </c>
      <c r="B8">
        <v>0</v>
      </c>
      <c r="C8">
        <v>1</v>
      </c>
      <c r="D8">
        <v>0</v>
      </c>
      <c r="E8">
        <v>1</v>
      </c>
      <c r="F8">
        <v>1.260615083</v>
      </c>
      <c r="G8">
        <v>0.18752180600000001</v>
      </c>
      <c r="H8">
        <v>0</v>
      </c>
      <c r="I8">
        <v>0.23192124627453201</v>
      </c>
    </row>
    <row r="9" spans="1:9">
      <c r="A9">
        <v>0</v>
      </c>
      <c r="B9">
        <v>1</v>
      </c>
      <c r="C9">
        <v>2</v>
      </c>
      <c r="D9">
        <v>0</v>
      </c>
      <c r="E9">
        <v>0</v>
      </c>
      <c r="F9">
        <v>1.6100871269999899</v>
      </c>
      <c r="G9">
        <v>0.17918195199999901</v>
      </c>
      <c r="H9">
        <v>0</v>
      </c>
      <c r="I9">
        <v>0.209168743956159</v>
      </c>
    </row>
    <row r="10" spans="1:9">
      <c r="A10">
        <v>2</v>
      </c>
      <c r="B10">
        <v>0</v>
      </c>
      <c r="C10">
        <v>1</v>
      </c>
      <c r="D10">
        <v>0</v>
      </c>
      <c r="E10">
        <v>0</v>
      </c>
      <c r="F10">
        <v>1.4609914070000001</v>
      </c>
      <c r="G10">
        <v>0.153338908</v>
      </c>
      <c r="H10">
        <v>0</v>
      </c>
      <c r="I10">
        <v>0.206875022925542</v>
      </c>
    </row>
    <row r="11" spans="1:9">
      <c r="A11">
        <v>1</v>
      </c>
      <c r="B11">
        <v>0</v>
      </c>
      <c r="C11">
        <v>1</v>
      </c>
      <c r="D11">
        <v>0</v>
      </c>
      <c r="E11">
        <v>0</v>
      </c>
      <c r="F11">
        <v>1.31318149399999</v>
      </c>
      <c r="G11">
        <v>0.15011318100000001</v>
      </c>
      <c r="H11">
        <v>0</v>
      </c>
      <c r="I11">
        <v>0.19772992850642199</v>
      </c>
    </row>
    <row r="12" spans="1:9">
      <c r="A12">
        <v>0</v>
      </c>
      <c r="B12">
        <v>0</v>
      </c>
      <c r="C12">
        <v>1</v>
      </c>
      <c r="D12">
        <v>1</v>
      </c>
      <c r="E12">
        <v>0</v>
      </c>
      <c r="F12">
        <v>1.2650688210000001</v>
      </c>
      <c r="G12">
        <v>0.12167987500000001</v>
      </c>
      <c r="H12">
        <v>0</v>
      </c>
      <c r="I12">
        <v>0.16849093685661801</v>
      </c>
    </row>
    <row r="13" spans="1:9">
      <c r="A13">
        <v>0</v>
      </c>
      <c r="B13">
        <v>2</v>
      </c>
      <c r="C13">
        <v>0</v>
      </c>
      <c r="D13">
        <v>0</v>
      </c>
      <c r="E13">
        <v>1</v>
      </c>
      <c r="F13">
        <v>1.144774312</v>
      </c>
      <c r="G13">
        <v>7.1681035000000101E-2</v>
      </c>
      <c r="H13">
        <v>0</v>
      </c>
      <c r="I13">
        <v>0.16263675938957101</v>
      </c>
    </row>
    <row r="14" spans="1:9">
      <c r="A14">
        <v>0</v>
      </c>
      <c r="B14">
        <v>1</v>
      </c>
      <c r="C14">
        <v>0</v>
      </c>
      <c r="D14">
        <v>0</v>
      </c>
      <c r="E14">
        <v>2</v>
      </c>
      <c r="F14">
        <v>1.2660296390000001</v>
      </c>
      <c r="G14">
        <v>0.12595232000000001</v>
      </c>
      <c r="H14">
        <v>0</v>
      </c>
      <c r="I14">
        <v>0.14984437237082801</v>
      </c>
    </row>
    <row r="15" spans="1:9">
      <c r="A15">
        <v>0</v>
      </c>
      <c r="B15">
        <v>2</v>
      </c>
      <c r="C15">
        <v>0</v>
      </c>
      <c r="D15">
        <v>1</v>
      </c>
      <c r="E15">
        <v>0</v>
      </c>
      <c r="F15">
        <v>1.182816973</v>
      </c>
      <c r="G15">
        <v>3.9428026999999997E-2</v>
      </c>
      <c r="H15">
        <v>0</v>
      </c>
      <c r="I15">
        <v>0.13586764665080001</v>
      </c>
    </row>
    <row r="16" spans="1:9">
      <c r="A16">
        <v>2</v>
      </c>
      <c r="B16">
        <v>2</v>
      </c>
      <c r="C16">
        <v>0</v>
      </c>
      <c r="D16">
        <v>0</v>
      </c>
      <c r="E16">
        <v>0</v>
      </c>
      <c r="F16">
        <v>1.2879798119999899</v>
      </c>
      <c r="G16">
        <v>-1.9672687000000098E-2</v>
      </c>
      <c r="H16">
        <v>-1.9672687000000098E-2</v>
      </c>
      <c r="I16">
        <v>9.0621810843587003E-2</v>
      </c>
    </row>
    <row r="17" spans="1:9">
      <c r="A17">
        <v>0</v>
      </c>
      <c r="B17">
        <v>0</v>
      </c>
      <c r="C17">
        <v>0</v>
      </c>
      <c r="D17">
        <v>2</v>
      </c>
      <c r="E17">
        <v>1</v>
      </c>
      <c r="F17">
        <v>1.2659254090000001</v>
      </c>
      <c r="G17">
        <v>7.3147176999999994E-2</v>
      </c>
      <c r="H17">
        <v>0</v>
      </c>
      <c r="I17">
        <v>7.3687641974750001E-2</v>
      </c>
    </row>
    <row r="18" spans="1:9">
      <c r="A18">
        <v>0</v>
      </c>
      <c r="B18">
        <v>2</v>
      </c>
      <c r="C18">
        <v>0</v>
      </c>
      <c r="D18">
        <v>2</v>
      </c>
      <c r="E18">
        <v>0</v>
      </c>
      <c r="F18">
        <v>1.1504776269999899</v>
      </c>
      <c r="G18">
        <v>-4.2300605000000102E-2</v>
      </c>
      <c r="H18">
        <v>-4.2300605000000102E-2</v>
      </c>
      <c r="I18">
        <v>5.8304774669145097E-2</v>
      </c>
    </row>
    <row r="19" spans="1:9">
      <c r="A19">
        <v>0</v>
      </c>
      <c r="B19">
        <v>1</v>
      </c>
      <c r="C19">
        <v>1</v>
      </c>
      <c r="D19">
        <v>0</v>
      </c>
      <c r="E19">
        <v>0</v>
      </c>
      <c r="F19">
        <v>1.0619355500000001</v>
      </c>
      <c r="G19">
        <v>-1.11577269999998E-2</v>
      </c>
      <c r="H19">
        <v>-1.11577269999998E-2</v>
      </c>
      <c r="I19">
        <v>5.43430008682841E-2</v>
      </c>
    </row>
    <row r="20" spans="1:9">
      <c r="A20">
        <v>1</v>
      </c>
      <c r="B20">
        <v>2</v>
      </c>
      <c r="C20">
        <v>0</v>
      </c>
      <c r="D20">
        <v>0</v>
      </c>
      <c r="E20">
        <v>0</v>
      </c>
      <c r="F20">
        <v>1.096382164</v>
      </c>
      <c r="G20">
        <v>-6.6686148999999903E-2</v>
      </c>
      <c r="H20">
        <v>-6.6686148999999903E-2</v>
      </c>
      <c r="I20">
        <v>3.1413335104700998E-2</v>
      </c>
    </row>
    <row r="21" spans="1:9">
      <c r="A21">
        <v>1</v>
      </c>
      <c r="B21">
        <v>1</v>
      </c>
      <c r="C21">
        <v>0</v>
      </c>
      <c r="D21">
        <v>0</v>
      </c>
      <c r="E21">
        <v>0</v>
      </c>
      <c r="F21">
        <v>1.163814924</v>
      </c>
      <c r="G21">
        <v>7.4661100000006299E-4</v>
      </c>
      <c r="H21">
        <v>0</v>
      </c>
      <c r="I21">
        <v>2.5120474580954701E-2</v>
      </c>
    </row>
    <row r="22" spans="1:9">
      <c r="A22">
        <v>0</v>
      </c>
      <c r="B22">
        <v>0</v>
      </c>
      <c r="C22">
        <v>0</v>
      </c>
      <c r="D22">
        <v>1</v>
      </c>
      <c r="E22">
        <v>1</v>
      </c>
      <c r="F22">
        <v>1.164571805</v>
      </c>
      <c r="G22">
        <v>2.1182858999999998E-2</v>
      </c>
      <c r="H22">
        <v>0</v>
      </c>
      <c r="I22">
        <v>2.1700944978810099E-2</v>
      </c>
    </row>
    <row r="23" spans="1:9">
      <c r="A23">
        <v>2</v>
      </c>
      <c r="B23">
        <v>0</v>
      </c>
      <c r="C23">
        <v>0</v>
      </c>
      <c r="D23">
        <v>1</v>
      </c>
      <c r="E23">
        <v>0</v>
      </c>
      <c r="F23">
        <v>1.406360217</v>
      </c>
      <c r="G23">
        <v>9.8707718E-2</v>
      </c>
      <c r="H23">
        <v>0</v>
      </c>
      <c r="I23">
        <v>1.3046658326128601E-2</v>
      </c>
    </row>
    <row r="24" spans="1:9">
      <c r="A24">
        <v>2</v>
      </c>
      <c r="B24">
        <v>0</v>
      </c>
      <c r="C24">
        <v>0</v>
      </c>
      <c r="D24">
        <v>0</v>
      </c>
      <c r="E24">
        <v>1</v>
      </c>
      <c r="F24">
        <v>1.310607455</v>
      </c>
      <c r="G24">
        <v>2.95495599999995E-3</v>
      </c>
      <c r="H24">
        <v>0</v>
      </c>
      <c r="I24">
        <v>3.54747215756634E-3</v>
      </c>
    </row>
    <row r="25" spans="1:9">
      <c r="A25">
        <v>1</v>
      </c>
      <c r="B25">
        <v>0</v>
      </c>
      <c r="C25">
        <v>0</v>
      </c>
      <c r="D25">
        <v>0</v>
      </c>
      <c r="E25">
        <v>1</v>
      </c>
      <c r="F25">
        <v>1.15477224199999</v>
      </c>
      <c r="G25">
        <v>-8.2960709999999604E-3</v>
      </c>
      <c r="H25">
        <v>-8.2960709999999604E-3</v>
      </c>
      <c r="I25">
        <v>-7.7690680169191203E-3</v>
      </c>
    </row>
    <row r="26" spans="1:9">
      <c r="A26">
        <v>2</v>
      </c>
      <c r="B26">
        <v>1</v>
      </c>
      <c r="C26">
        <v>0</v>
      </c>
      <c r="D26">
        <v>0</v>
      </c>
      <c r="E26">
        <v>0</v>
      </c>
      <c r="F26">
        <v>1.2568480980000001</v>
      </c>
      <c r="G26">
        <v>-5.0804400999999902E-2</v>
      </c>
      <c r="H26">
        <v>-5.0804400999999902E-2</v>
      </c>
      <c r="I26">
        <v>-2.3400556130639801E-2</v>
      </c>
    </row>
    <row r="27" spans="1:9">
      <c r="A27">
        <v>0</v>
      </c>
      <c r="B27">
        <v>1</v>
      </c>
      <c r="C27">
        <v>0</v>
      </c>
      <c r="D27">
        <v>0</v>
      </c>
      <c r="E27">
        <v>1</v>
      </c>
      <c r="F27">
        <v>1.0186119840000001</v>
      </c>
      <c r="G27">
        <v>-5.4481292999999799E-2</v>
      </c>
      <c r="H27">
        <v>-5.4481292999999799E-2</v>
      </c>
      <c r="I27">
        <v>-3.1516948772219298E-2</v>
      </c>
    </row>
    <row r="28" spans="1:9">
      <c r="A28">
        <v>1</v>
      </c>
      <c r="B28">
        <v>0</v>
      </c>
      <c r="C28">
        <v>0</v>
      </c>
      <c r="D28">
        <v>0</v>
      </c>
      <c r="E28">
        <v>2</v>
      </c>
      <c r="F28">
        <v>1.198188418</v>
      </c>
      <c r="G28">
        <v>3.5120104999999999E-2</v>
      </c>
      <c r="H28">
        <v>0</v>
      </c>
      <c r="I28">
        <v>-3.7480309518169698E-2</v>
      </c>
    </row>
    <row r="29" spans="1:9">
      <c r="A29">
        <v>2</v>
      </c>
      <c r="B29">
        <v>0</v>
      </c>
      <c r="C29">
        <v>0</v>
      </c>
      <c r="D29">
        <v>0</v>
      </c>
      <c r="E29">
        <v>2</v>
      </c>
      <c r="F29">
        <v>1.3475353940000001</v>
      </c>
      <c r="G29">
        <v>3.9882895000000002E-2</v>
      </c>
      <c r="H29">
        <v>0</v>
      </c>
      <c r="I29">
        <v>-4.1742674549086901E-2</v>
      </c>
    </row>
    <row r="30" spans="1:9">
      <c r="A30">
        <v>0</v>
      </c>
      <c r="B30">
        <v>0</v>
      </c>
      <c r="C30">
        <v>0</v>
      </c>
      <c r="D30">
        <v>1</v>
      </c>
      <c r="E30">
        <v>2</v>
      </c>
      <c r="F30">
        <v>1.1594553329999899</v>
      </c>
      <c r="G30">
        <v>1.6066386999999901E-2</v>
      </c>
      <c r="H30">
        <v>0</v>
      </c>
      <c r="I30">
        <v>-5.5305612827746403E-2</v>
      </c>
    </row>
    <row r="31" spans="1:9">
      <c r="A31">
        <v>0</v>
      </c>
      <c r="B31">
        <v>1</v>
      </c>
      <c r="C31">
        <v>0</v>
      </c>
      <c r="D31">
        <v>2</v>
      </c>
      <c r="E31">
        <v>0</v>
      </c>
      <c r="F31">
        <v>1.101429394</v>
      </c>
      <c r="G31">
        <v>-9.1348838000000002E-2</v>
      </c>
      <c r="H31">
        <v>-9.1348838000000002E-2</v>
      </c>
      <c r="I31">
        <v>-6.63523579272942E-2</v>
      </c>
    </row>
    <row r="32" spans="1:9">
      <c r="A32">
        <v>0</v>
      </c>
      <c r="B32">
        <v>1</v>
      </c>
      <c r="C32">
        <v>0</v>
      </c>
      <c r="D32">
        <v>1</v>
      </c>
      <c r="E32">
        <v>0</v>
      </c>
      <c r="F32">
        <v>1.046792135</v>
      </c>
      <c r="G32">
        <v>-9.6596810999999894E-2</v>
      </c>
      <c r="H32">
        <v>-9.6596810999999894E-2</v>
      </c>
      <c r="I32">
        <v>-7.26353584539398E-2</v>
      </c>
    </row>
    <row r="33" spans="1:9">
      <c r="A33">
        <v>0</v>
      </c>
      <c r="B33">
        <v>0</v>
      </c>
      <c r="C33">
        <v>2</v>
      </c>
      <c r="D33">
        <v>2</v>
      </c>
      <c r="E33">
        <v>0</v>
      </c>
      <c r="F33">
        <v>1.4948289210000001</v>
      </c>
      <c r="G33">
        <v>6.3923746000000101E-2</v>
      </c>
      <c r="H33">
        <v>0</v>
      </c>
      <c r="I33">
        <v>-9.5668924227065105E-2</v>
      </c>
    </row>
    <row r="34" spans="1:9">
      <c r="A34">
        <v>0</v>
      </c>
      <c r="B34">
        <v>0</v>
      </c>
      <c r="C34">
        <v>0</v>
      </c>
      <c r="D34">
        <v>2</v>
      </c>
      <c r="E34">
        <v>2</v>
      </c>
      <c r="F34">
        <v>1.169956545</v>
      </c>
      <c r="G34">
        <v>-2.28216869999999E-2</v>
      </c>
      <c r="H34">
        <v>-2.28216869999999E-2</v>
      </c>
      <c r="I34">
        <v>-9.7276637842985902E-2</v>
      </c>
    </row>
    <row r="35" spans="1:9">
      <c r="A35">
        <v>2</v>
      </c>
      <c r="B35">
        <v>0</v>
      </c>
      <c r="C35">
        <v>0</v>
      </c>
      <c r="D35">
        <v>2</v>
      </c>
      <c r="E35">
        <v>0</v>
      </c>
      <c r="F35">
        <v>1.3410695610000001</v>
      </c>
      <c r="G35">
        <v>3.3417061999999997E-2</v>
      </c>
      <c r="H35">
        <v>0</v>
      </c>
      <c r="I35">
        <v>-0.11242890857209301</v>
      </c>
    </row>
    <row r="36" spans="1:9">
      <c r="A36">
        <v>0</v>
      </c>
      <c r="B36">
        <v>0</v>
      </c>
      <c r="C36">
        <v>2</v>
      </c>
      <c r="D36">
        <v>0</v>
      </c>
      <c r="E36">
        <v>1</v>
      </c>
      <c r="F36">
        <v>1.315376965</v>
      </c>
      <c r="G36">
        <v>-0.11552820999999899</v>
      </c>
      <c r="H36">
        <v>-0.11552820999999899</v>
      </c>
      <c r="I36">
        <v>-0.114879846281977</v>
      </c>
    </row>
    <row r="37" spans="1:9">
      <c r="A37">
        <v>1</v>
      </c>
      <c r="B37">
        <v>0</v>
      </c>
      <c r="C37">
        <v>0</v>
      </c>
      <c r="D37">
        <v>2</v>
      </c>
      <c r="E37">
        <v>0</v>
      </c>
      <c r="F37">
        <v>1.176643901</v>
      </c>
      <c r="G37">
        <v>-1.6134330999999901E-2</v>
      </c>
      <c r="H37">
        <v>-1.6134330999999901E-2</v>
      </c>
      <c r="I37">
        <v>-0.11614452271813901</v>
      </c>
    </row>
    <row r="38" spans="1:9">
      <c r="A38">
        <v>1</v>
      </c>
      <c r="B38">
        <v>0</v>
      </c>
      <c r="C38">
        <v>0</v>
      </c>
      <c r="D38">
        <v>1</v>
      </c>
      <c r="E38">
        <v>0</v>
      </c>
      <c r="F38">
        <v>1.070935583</v>
      </c>
      <c r="G38">
        <v>-9.2132729999999802E-2</v>
      </c>
      <c r="H38">
        <v>-9.2132729999999802E-2</v>
      </c>
      <c r="I38">
        <v>-0.168322439606237</v>
      </c>
    </row>
    <row r="39" spans="1:9">
      <c r="A39">
        <v>1</v>
      </c>
      <c r="B39">
        <v>0</v>
      </c>
      <c r="C39">
        <v>2</v>
      </c>
      <c r="D39">
        <v>0</v>
      </c>
      <c r="E39">
        <v>0</v>
      </c>
      <c r="F39">
        <v>1.3347348349999899</v>
      </c>
      <c r="G39">
        <v>-9.6170340000000007E-2</v>
      </c>
      <c r="H39">
        <v>-9.6170340000000007E-2</v>
      </c>
      <c r="I39">
        <v>-0.216146624813879</v>
      </c>
    </row>
    <row r="40" spans="1:9">
      <c r="A40">
        <v>0</v>
      </c>
      <c r="B40">
        <v>0</v>
      </c>
      <c r="C40">
        <v>2</v>
      </c>
      <c r="D40">
        <v>0</v>
      </c>
      <c r="E40">
        <v>2</v>
      </c>
      <c r="F40">
        <v>1.2881463660000001</v>
      </c>
      <c r="G40">
        <v>-0.14275880899999899</v>
      </c>
      <c r="H40">
        <v>-0.14275880899999899</v>
      </c>
      <c r="I40">
        <v>-0.23207798972227001</v>
      </c>
    </row>
    <row r="41" spans="1:9">
      <c r="A41">
        <v>2</v>
      </c>
      <c r="B41">
        <v>0</v>
      </c>
      <c r="C41">
        <v>2</v>
      </c>
      <c r="D41">
        <v>0</v>
      </c>
      <c r="E41">
        <v>0</v>
      </c>
      <c r="F41">
        <v>1.3506751509999899</v>
      </c>
      <c r="G41">
        <v>-8.0230023999999997E-2</v>
      </c>
      <c r="H41">
        <v>-8.0230023999999997E-2</v>
      </c>
      <c r="I41">
        <v>-0.39300060210117399</v>
      </c>
    </row>
  </sheetData>
  <sortState ref="A2:I244">
    <sortCondition descending="1" ref="I2:I244"/>
  </sortState>
  <conditionalFormatting sqref="G1:H41 G234:H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41 I234:I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41 H234:H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41 G234:G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41 F234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ombinations</vt:lpstr>
      <vt:lpstr>pairs</vt:lpstr>
    </vt:vector>
  </TitlesOfParts>
  <Company>Michiga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Piermarocchi</dc:creator>
  <cp:lastModifiedBy>Information Technology</cp:lastModifiedBy>
  <dcterms:created xsi:type="dcterms:W3CDTF">2014-03-28T01:05:09Z</dcterms:created>
  <dcterms:modified xsi:type="dcterms:W3CDTF">2014-08-29T22:02:35Z</dcterms:modified>
</cp:coreProperties>
</file>